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 Office PC\Publications\Frontiers in Genetics\Revised MS Sep 2021\"/>
    </mc:Choice>
  </mc:AlternateContent>
  <xr:revisionPtr revIDLastSave="0" documentId="13_ncr:1_{82BB8C98-FEDC-4FDB-8C98-3A718D776F75}" xr6:coauthVersionLast="47" xr6:coauthVersionMax="47" xr10:uidLastSave="{00000000-0000-0000-0000-000000000000}"/>
  <bookViews>
    <workbookView xWindow="600" yWindow="105" windowWidth="28035" windowHeight="15315" activeTab="1" xr2:uid="{00000000-000D-0000-FFFF-FFFF00000000}"/>
  </bookViews>
  <sheets>
    <sheet name="Supplemental Table S1" sheetId="1" r:id="rId1"/>
    <sheet name="Supplemental Table S2 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64" i="2" l="1"/>
  <c r="F63" i="2"/>
  <c r="F62" i="2"/>
  <c r="F61" i="2"/>
  <c r="F60" i="2"/>
  <c r="F54" i="2"/>
  <c r="F53" i="2"/>
  <c r="F51" i="2"/>
  <c r="F50" i="2"/>
  <c r="F49" i="2"/>
  <c r="F46" i="2"/>
  <c r="F39" i="2"/>
  <c r="F38" i="2"/>
  <c r="F37" i="2"/>
  <c r="F34" i="2"/>
  <c r="F33" i="2"/>
  <c r="F32" i="2"/>
  <c r="F31" i="2"/>
  <c r="F28" i="2"/>
  <c r="F26" i="2"/>
  <c r="F25" i="2"/>
  <c r="F24" i="2"/>
  <c r="F18" i="2"/>
  <c r="F15" i="2"/>
  <c r="F9" i="2"/>
  <c r="F7" i="2"/>
  <c r="F6" i="2"/>
</calcChain>
</file>

<file path=xl/sharedStrings.xml><?xml version="1.0" encoding="utf-8"?>
<sst xmlns="http://schemas.openxmlformats.org/spreadsheetml/2006/main" count="802" uniqueCount="421">
  <si>
    <t xml:space="preserve">Genotype </t>
  </si>
  <si>
    <t>Country</t>
  </si>
  <si>
    <t>Latitude</t>
  </si>
  <si>
    <t>Longitude</t>
  </si>
  <si>
    <t>Year</t>
  </si>
  <si>
    <t>Q1</t>
  </si>
  <si>
    <t>Q2</t>
  </si>
  <si>
    <t>Q3</t>
  </si>
  <si>
    <t>St1</t>
  </si>
  <si>
    <t>CGN24992</t>
  </si>
  <si>
    <t>S. turkestanica</t>
  </si>
  <si>
    <t>Tajikistan</t>
  </si>
  <si>
    <t>St2</t>
  </si>
  <si>
    <t>CGN24999</t>
  </si>
  <si>
    <t>St3</t>
  </si>
  <si>
    <t>CGN25006</t>
  </si>
  <si>
    <t>Uzbekistan</t>
  </si>
  <si>
    <t>St4</t>
  </si>
  <si>
    <t>CGN25016</t>
  </si>
  <si>
    <t>St5</t>
  </si>
  <si>
    <t>CGN24953</t>
  </si>
  <si>
    <t>St6</t>
  </si>
  <si>
    <t>CGN24961</t>
  </si>
  <si>
    <t>St7</t>
  </si>
  <si>
    <t>CGN25007</t>
  </si>
  <si>
    <t>St8</t>
  </si>
  <si>
    <t>CGN25135</t>
  </si>
  <si>
    <t>St9</t>
  </si>
  <si>
    <t>CGN24994</t>
  </si>
  <si>
    <t>St10</t>
  </si>
  <si>
    <t>CGN25130</t>
  </si>
  <si>
    <t>St11</t>
  </si>
  <si>
    <t>CGN25095</t>
  </si>
  <si>
    <t>St12</t>
  </si>
  <si>
    <t>CGN25100</t>
  </si>
  <si>
    <t>St13</t>
  </si>
  <si>
    <t>CGN25080</t>
  </si>
  <si>
    <t>St14</t>
  </si>
  <si>
    <t>CGN25001</t>
  </si>
  <si>
    <t>St15</t>
  </si>
  <si>
    <t>CGN25081</t>
  </si>
  <si>
    <t>St16</t>
  </si>
  <si>
    <t>CGN25101</t>
  </si>
  <si>
    <t>-</t>
  </si>
  <si>
    <t>St17</t>
  </si>
  <si>
    <t>CGN24955</t>
  </si>
  <si>
    <t>St20</t>
  </si>
  <si>
    <t>CGN25138</t>
  </si>
  <si>
    <t>St21</t>
  </si>
  <si>
    <t>CGN24956</t>
  </si>
  <si>
    <t>St22</t>
  </si>
  <si>
    <t>CGN25274</t>
  </si>
  <si>
    <t>Turkmenistan</t>
  </si>
  <si>
    <t>St23</t>
  </si>
  <si>
    <t>CGN25096</t>
  </si>
  <si>
    <t>St24</t>
  </si>
  <si>
    <t>CGN09594</t>
  </si>
  <si>
    <t>St25</t>
  </si>
  <si>
    <t>CGN24996</t>
  </si>
  <si>
    <t>St26</t>
  </si>
  <si>
    <t>CGN25141</t>
  </si>
  <si>
    <t>St27</t>
  </si>
  <si>
    <t>CGN25011</t>
  </si>
  <si>
    <t>St28</t>
  </si>
  <si>
    <t>CGN25088</t>
  </si>
  <si>
    <t>St29</t>
  </si>
  <si>
    <t>CGN25131</t>
  </si>
  <si>
    <t>St30</t>
  </si>
  <si>
    <t>CGN25013</t>
  </si>
  <si>
    <t>St31</t>
  </si>
  <si>
    <t>CGN25087</t>
  </si>
  <si>
    <t>St32</t>
  </si>
  <si>
    <t>CGN25091</t>
  </si>
  <si>
    <t>St33</t>
  </si>
  <si>
    <t>CGN25009</t>
  </si>
  <si>
    <t>St34</t>
  </si>
  <si>
    <t>CGN25102</t>
  </si>
  <si>
    <t>St35</t>
  </si>
  <si>
    <t>CGN24997</t>
  </si>
  <si>
    <t>St36</t>
  </si>
  <si>
    <t>CGN25142</t>
  </si>
  <si>
    <t>St37</t>
  </si>
  <si>
    <t>CGN25012</t>
  </si>
  <si>
    <t>St39</t>
  </si>
  <si>
    <t>CGN25092</t>
  </si>
  <si>
    <t>St40</t>
  </si>
  <si>
    <t>CGN25259</t>
  </si>
  <si>
    <t>St41</t>
  </si>
  <si>
    <t>CGN24954</t>
  </si>
  <si>
    <t>St42</t>
  </si>
  <si>
    <t>CGN24962</t>
  </si>
  <si>
    <t>St43</t>
  </si>
  <si>
    <t>CGN25008</t>
  </si>
  <si>
    <t>St44</t>
  </si>
  <si>
    <t>CGN25136</t>
  </si>
  <si>
    <t>St45</t>
  </si>
  <si>
    <t>CGN25086</t>
  </si>
  <si>
    <t>St46</t>
  </si>
  <si>
    <t>CGN25089</t>
  </si>
  <si>
    <t>St47</t>
  </si>
  <si>
    <t>CGN25093</t>
  </si>
  <si>
    <t>St48</t>
  </si>
  <si>
    <t>CGN25098</t>
  </si>
  <si>
    <t>St49</t>
  </si>
  <si>
    <t>CGN09460</t>
  </si>
  <si>
    <t>St50</t>
  </si>
  <si>
    <t>CGN24958</t>
  </si>
  <si>
    <t>St51</t>
  </si>
  <si>
    <t>CGN25132</t>
  </si>
  <si>
    <t>St52</t>
  </si>
  <si>
    <t>CGN25014</t>
  </si>
  <si>
    <t>St53</t>
  </si>
  <si>
    <t>CGN24991</t>
  </si>
  <si>
    <t>St54</t>
  </si>
  <si>
    <t>CGN25090</t>
  </si>
  <si>
    <t>St55</t>
  </si>
  <si>
    <t>CGN25005</t>
  </si>
  <si>
    <t>St56</t>
  </si>
  <si>
    <t>CGN25134</t>
  </si>
  <si>
    <t>St57</t>
  </si>
  <si>
    <t>CGN24957</t>
  </si>
  <si>
    <t>St58</t>
  </si>
  <si>
    <t>CGN25002</t>
  </si>
  <si>
    <t>St59</t>
  </si>
  <si>
    <t>CGN25097</t>
  </si>
  <si>
    <t>St60</t>
  </si>
  <si>
    <t>CGN24993</t>
  </si>
  <si>
    <t>St61</t>
  </si>
  <si>
    <t>CGN25000</t>
  </si>
  <si>
    <t>St62</t>
  </si>
  <si>
    <t>CGN25094</t>
  </si>
  <si>
    <t>St63</t>
  </si>
  <si>
    <t>CGN25083</t>
  </si>
  <si>
    <t>St64</t>
  </si>
  <si>
    <t>CGN24952</t>
  </si>
  <si>
    <t>St65</t>
  </si>
  <si>
    <t>CGN24960</t>
  </si>
  <si>
    <t>St66</t>
  </si>
  <si>
    <t>CGN25004</t>
  </si>
  <si>
    <t>St67</t>
  </si>
  <si>
    <t>CGN25099</t>
  </si>
  <si>
    <t>St68</t>
  </si>
  <si>
    <t>CGN09597</t>
  </si>
  <si>
    <t>St69</t>
  </si>
  <si>
    <t>CGN24959</t>
  </si>
  <si>
    <t>St70</t>
  </si>
  <si>
    <t>CGN25003</t>
  </si>
  <si>
    <t>St71</t>
  </si>
  <si>
    <t>CGN25015</t>
  </si>
  <si>
    <t>St72</t>
  </si>
  <si>
    <t>CGN24995</t>
  </si>
  <si>
    <t>St73</t>
  </si>
  <si>
    <t>CGN25140</t>
  </si>
  <si>
    <t>St74</t>
  </si>
  <si>
    <t>CGN25010</t>
  </si>
  <si>
    <t>St75</t>
  </si>
  <si>
    <t>CGN09546</t>
  </si>
  <si>
    <t>Us-St2</t>
  </si>
  <si>
    <t>PI 604792</t>
  </si>
  <si>
    <t>Germany</t>
  </si>
  <si>
    <t>Us-St4</t>
  </si>
  <si>
    <t>PI 647862</t>
  </si>
  <si>
    <t>Us-St5</t>
  </si>
  <si>
    <t>PI 677111</t>
  </si>
  <si>
    <t>Us-St8</t>
  </si>
  <si>
    <t>PI 662295</t>
  </si>
  <si>
    <t>AM45</t>
  </si>
  <si>
    <t>NSL 81328</t>
  </si>
  <si>
    <t>S. oleracea</t>
  </si>
  <si>
    <t>USA</t>
  </si>
  <si>
    <t>AM55</t>
  </si>
  <si>
    <t>PI 163310</t>
  </si>
  <si>
    <t>Pakistan</t>
  </si>
  <si>
    <t>AM65</t>
  </si>
  <si>
    <t>PI 166366</t>
  </si>
  <si>
    <t>India</t>
  </si>
  <si>
    <t>AM195</t>
  </si>
  <si>
    <t>PI 207518</t>
  </si>
  <si>
    <t>Afganistan</t>
  </si>
  <si>
    <t>AM213</t>
  </si>
  <si>
    <t>PI 222838</t>
  </si>
  <si>
    <t>Iran</t>
  </si>
  <si>
    <t>AM217</t>
  </si>
  <si>
    <t>PI 227045</t>
  </si>
  <si>
    <t>AM239</t>
  </si>
  <si>
    <t>PI 274050</t>
  </si>
  <si>
    <t>Netherlands</t>
  </si>
  <si>
    <t>AM253</t>
  </si>
  <si>
    <t>PI 296393</t>
  </si>
  <si>
    <t>AM268</t>
  </si>
  <si>
    <t>PI 358255</t>
  </si>
  <si>
    <t>Macedonia</t>
  </si>
  <si>
    <t>AM277</t>
  </si>
  <si>
    <t>PI 361127</t>
  </si>
  <si>
    <t>United Kingdom</t>
  </si>
  <si>
    <t>AM316</t>
  </si>
  <si>
    <t>PI 531452</t>
  </si>
  <si>
    <t>Denmark</t>
  </si>
  <si>
    <t>AM330</t>
  </si>
  <si>
    <t>PI 604786</t>
  </si>
  <si>
    <t>Nepal</t>
  </si>
  <si>
    <t>AM351</t>
  </si>
  <si>
    <t>PI 648943</t>
  </si>
  <si>
    <t>China</t>
  </si>
  <si>
    <t>AM360</t>
  </si>
  <si>
    <t>PI 648953</t>
  </si>
  <si>
    <t>AM374</t>
  </si>
  <si>
    <t>PI 664498</t>
  </si>
  <si>
    <t>Viroflay</t>
  </si>
  <si>
    <t>CPPSIH 3 01</t>
  </si>
  <si>
    <t>France</t>
  </si>
  <si>
    <t>Start</t>
  </si>
  <si>
    <t>Sweep length (Kb)</t>
  </si>
  <si>
    <t>Sp75 gene</t>
  </si>
  <si>
    <t>Sp75 gene functional annotation</t>
  </si>
  <si>
    <t>Gene ID</t>
  </si>
  <si>
    <t>End</t>
  </si>
  <si>
    <t>IPR</t>
  </si>
  <si>
    <t>GO</t>
  </si>
  <si>
    <t>EC</t>
  </si>
  <si>
    <t>Pathway</t>
  </si>
  <si>
    <t>Spo20293</t>
  </si>
  <si>
    <t>IPR000433 Zinc finger, ZZ-type;IPR025704 E3 ubiquitin ligase, UBR4;IPR003126 Zinc finger, N-recognin;IPR015943 WD40/YVTN repeat-like-containing domain;IPR016024 Armadillo-type fold;IPR013993 Zinc finger, N-recognin, metazoa</t>
  </si>
  <si>
    <t>GO:0048281|GO:0005829|GO:0016021|GO:0008270|GO:0009620|GO:0009506|GO:0009926|GO:0009734|GO:0009640|GO:0004842|GO:0010311|GO:0016567|GO:0009826|GO:0005515</t>
  </si>
  <si>
    <t>EC:6.3.2.19</t>
  </si>
  <si>
    <t>Auxin transport protein BIG</t>
  </si>
  <si>
    <t>NA</t>
  </si>
  <si>
    <t>Spo03006</t>
  </si>
  <si>
    <t>IPR009724 Protein of unknown function DUF1301, TMEM70</t>
  </si>
  <si>
    <t>GO:0005739|GO:0001510</t>
  </si>
  <si>
    <t>Transmembrane protein, putative</t>
  </si>
  <si>
    <t>Spo02988</t>
  </si>
  <si>
    <t>IPR000795 Elongation factor, GTP-binding domain;IPR004539 Translation elongation factor EF1A, eukaryotic/archaeal;IPR027417 P-loop containing nucleoside triphosphate hydrolase;IPR004161 Translation elongation factor EFTu/EF1A, domain 2;IPR004160 Translation elongation factor EFTu/EF1A, C-terminal;IPR009001 Translation elongation factor EF1A/initiation factor IF2gamma, C-terminal;IPR009000 Translation protein, beta-barrel domain</t>
  </si>
  <si>
    <t>GO:0003746|GO:0005525|GO:0016779|GO:0003924|GO:0005840|GO:0006448</t>
  </si>
  <si>
    <t>EC:2.7.7.0</t>
  </si>
  <si>
    <t>Elongation factor 1-alpha</t>
  </si>
  <si>
    <t>1,3,4</t>
  </si>
  <si>
    <t>Spo18449</t>
  </si>
  <si>
    <t>IPR016438 RNA helicase, ATP-dependent, SK12/DOB1;IPR027417 P-loop containing nucleoside triphosphate hydrolase;IPR012961 DSH, C-terminal;IPR011545 DEAD/DEAH box helicase domain;IPR001650 Helicase, C-terminal;IPR014001 Helicase superfamily 1/2, ATP-binding domain;IPR025696 rRNA-processing arch domain</t>
  </si>
  <si>
    <t>GO:0010182|GO:0009793|GO:0016571|GO:0008026|GO:0010093|GO:0043687|GO:0016579|GO:0050826|GO:0030422|GO:0016567|GO:0005829|GO:0010388|GO:0003724|GO:0009845|GO:0010090|GO:0035196|GO:0010162|GO:0019915|GO:0000278|GO:0045010|GO:0010228|GO:0003676|GO:0005524|GO:0009640|GO:0009909|GO:0045893|GO:0007155|GO:0009933|GO:0000398|GO:0005634</t>
  </si>
  <si>
    <t>ATP-dependent RNA helicase (3.6.4.13)</t>
  </si>
  <si>
    <t>Spo18448</t>
  </si>
  <si>
    <t>IPR001739 Methyl-CpG DNA binding;IPR011124 Zinc finger, CW-type;IPR016177 DNA-binding domain</t>
  </si>
  <si>
    <t>GO:0003677|GO:0005634|GO:0008270</t>
  </si>
  <si>
    <t>Methyl-CpG-binding domain-containing protein 2</t>
  </si>
  <si>
    <t>Spo18447</t>
  </si>
  <si>
    <t>Unknown protein</t>
  </si>
  <si>
    <t>Spo18503</t>
  </si>
  <si>
    <t>Spo18502</t>
  </si>
  <si>
    <t>IPR020683 Ankyrin repeat-containing domain;IPR002110 Ankyrin repeat;IPR027001 Caskin/Ankyrin repeat-containing protein</t>
  </si>
  <si>
    <t>GO:0009853|GO:0005747|GO:0005515</t>
  </si>
  <si>
    <t>Ankyrin repeat-containing protein, putative</t>
  </si>
  <si>
    <t>Spo18501</t>
  </si>
  <si>
    <t>IPR002110 Ankyrin repeat;IPR027001 Caskin/Ankyrin repeat-containing protein;IPR020683 Ankyrin repeat-containing domain;IPR026961 PGG domain</t>
  </si>
  <si>
    <t>GO:0005515</t>
  </si>
  <si>
    <t>Ankyrin repeat family protein</t>
  </si>
  <si>
    <t>Spo06058</t>
  </si>
  <si>
    <t>IPR019734 Tetratricopeptide repeat;IPR013026 Tetratricopeptide repeat-containing domain;IPR011990 Tetratricopeptide-like helical domain;IPR028275 Clustered mitochondria protein, N-terminal</t>
  </si>
  <si>
    <t>Tetratricopeptide repeat (TPR)-like superfamily protein</t>
  </si>
  <si>
    <t>Spo06064</t>
  </si>
  <si>
    <t>IPR004254 AdipoR/Haemolysin-III-related</t>
  </si>
  <si>
    <t>GO:0016021</t>
  </si>
  <si>
    <t>Heptahelical transmembrane protein2</t>
  </si>
  <si>
    <t>Spo06065</t>
  </si>
  <si>
    <t>GO:0016021|GO:0009744|GO:0004872|GO:0005739|GO:0009725|GO:0007165</t>
  </si>
  <si>
    <t>heptahelical transmembrane protein2</t>
  </si>
  <si>
    <t xml:space="preserve">1,2,3,4,5 </t>
  </si>
  <si>
    <t>Spo01546</t>
  </si>
  <si>
    <t>GO:0006511|GO:0005747|GO:0051788|GO:0080129|GO:0009853</t>
  </si>
  <si>
    <t>BnaA03g27060D protein</t>
  </si>
  <si>
    <t>Spo01547</t>
  </si>
  <si>
    <t>IPR001891 Malic oxidoreductase;IPR016040 NAD(P)-binding domain;IPR012301 Malic enzyme, N-terminal domain;IPR015884 Malic enzyme, conserved site;IPR012302 Malic enzyme, NAD-binding</t>
  </si>
  <si>
    <t>GO:0004471|GO:0050897|GO:0051287|GO:0006108|GO:0005524|GO:0009507|GO:0008270|GO:0005739|GO:0042803|GO:0006090|GO:0006099|GO:0015976</t>
  </si>
  <si>
    <t>EC:1.1.1.39</t>
  </si>
  <si>
    <t>Malic enzyme</t>
  </si>
  <si>
    <t>GLUCONEO-PWY:gluconeogenesis I|PWY-7115:C4 photosynthetic carbon assimilation cycle, NAD-ME type</t>
  </si>
  <si>
    <t>Spo01548</t>
  </si>
  <si>
    <t>IPR002198 Short-chain dehydrogenase/reductase SDR;IPR002347 Glucose/ribitol dehydrogenase;IPR016040 NAD(P)-binding domain</t>
  </si>
  <si>
    <t>GO:0009813|GO:0009744|GO:0006952|GO:0010224|GO:0005886|GO:0047504|GO:0008106|GO:0005829|GO:0047501|GO:0055114|GO:0080167|GO:0016099|GO:0006094|GO:0006096|GO:0019384|GO:0046486</t>
  </si>
  <si>
    <t>EC:1.1.1.207|EC:1.1.1.2|EC:1.1.1.208</t>
  </si>
  <si>
    <t>NAD(P)-binding Rossmann-fold superfamily protein, putative</t>
  </si>
  <si>
    <t>PWY-3861:mannitol degradation II|PWY66-389:phytol degradation|PWY66-21:ethanol degradation II|PWY-6333:acetaldehyde biosynthesis I|PWY-6577:farnesylcysteine salvage pathway|PWY-5410:traumatin and (&lt;i&gt;Z&lt;/i&gt;)-3-hexen-1-yl acetate biosynthesis|PWY-5829:geraniol and geranial biosynthesis|PWY-5486:pyruvate fermentation to ethanol II|PWY-6786:detoxification of reactive carbonyls in chloroplasts</t>
  </si>
  <si>
    <t>Spo01637</t>
  </si>
  <si>
    <t>IPR018619 Hyccin</t>
  </si>
  <si>
    <t>GO:0005886</t>
  </si>
  <si>
    <t>LOCATED IN: chloroplast; EXPRESSED IN: 14 plant structures; EXPRESSED DURING: 8 growth stages;</t>
  </si>
  <si>
    <t>Spo01549</t>
  </si>
  <si>
    <t>IPR000246 Peptidase T2, asparaginase 2;IPR029055 Nucleophile aminohydrolases, N-terminal</t>
  </si>
  <si>
    <t>GO:0033345|GO:0051604|GO:0004298</t>
  </si>
  <si>
    <t>EC:3.4.25.0</t>
  </si>
  <si>
    <t>Isoaspartyl peptidase/L-asparaginase</t>
  </si>
  <si>
    <t>ASPARAGINE-DEG1-PWY:asparagine degradation I</t>
  </si>
  <si>
    <t>Spo01638</t>
  </si>
  <si>
    <t>IPR020630 Tetrahydrofolate dehydrogenase/cyclohydrolase, catalytic domain;IPR000672 Tetrahydrofolate dehydrogenase/cyclohydrolase;IPR016040 NAD(P)-binding domain;IPR020631 Tetrahydrofolate dehydrogenase/cyclohydrolase, NAD(P)-binding domain;IPR020867 Tetrahydrofolate dehydrogenase/cyclohydrolase, conserved site</t>
  </si>
  <si>
    <t>GO:0005829|GO:0055114|GO:0004488|GO:0009396|GO:0004477|GO:0035999|GO:0009853|GO:0009507|GO:0046487</t>
  </si>
  <si>
    <t>EC:1.5.1.5|EC:3.5.4.9</t>
  </si>
  <si>
    <t>Methylenetetrahydrofolate dehydrogenase, putative (3.5.4.9)</t>
  </si>
  <si>
    <t>PWY-1722:formaldehyde oxidation V (tetrahydrofolate pathway)|PWY-2201:folate transformations I|PWY-3841:folate transformations II|PWY-6613:tetrahydrofolate salvage from 5,10-methenyltetrahydrofolate</t>
  </si>
  <si>
    <t>Spo06323</t>
  </si>
  <si>
    <t>IPR000225 Armadillo;IPR016024 Armadillo-type fold;IPR011989 Armadillo-like helical</t>
  </si>
  <si>
    <t>GO:0016020|GO:0006810|GO:0005515</t>
  </si>
  <si>
    <t>Armadillo repeat only 2</t>
  </si>
  <si>
    <t>Spo06312</t>
  </si>
  <si>
    <t>IPR027417 P-loop containing nucleoside triphosphate hydrolase;IPR000795 Elongation factor, GTP-binding domain;IPR021825 Protein of unknown function DUF3411, plant</t>
  </si>
  <si>
    <t>GO:0003746|GO:0005525|GO:0003924|GO:0005840|GO:0006448</t>
  </si>
  <si>
    <t>Elongation factor 2</t>
  </si>
  <si>
    <t>Spo11251</t>
  </si>
  <si>
    <t>IPR011992 EF-hand domain pair;IPR000261 EPS15 homology (EH);IPR002048 EF-hand domain</t>
  </si>
  <si>
    <t>GO:0005515|GO:0005509</t>
  </si>
  <si>
    <t>Calcium-binding EF hand family protein</t>
  </si>
  <si>
    <t>Spo11252</t>
  </si>
  <si>
    <t>Spo11253</t>
  </si>
  <si>
    <t>IPR000261 EPS15 homology (EH);IPR011992 EF-hand domain pair;IPR018247 EF-Hand 1, calcium-binding site;IPR002048 EF-hand domain</t>
  </si>
  <si>
    <t>GO:0060151|GO:0051646|GO:0030048|GO:0051645|GO:0005509|GO:0005886|GO:0005515</t>
  </si>
  <si>
    <t>Spo21534</t>
  </si>
  <si>
    <t>GO:0005794|GO:0016757</t>
  </si>
  <si>
    <t>alpha 1,4-glycosyltransferase family protein</t>
  </si>
  <si>
    <t>Spo04813</t>
  </si>
  <si>
    <t>IPR000209 Peptidase S8/S53 domain;IPR010259 Peptidase S8 propeptide/proteinase inhibitor I9;IPR023827 Peptidase S8, subtilisin,  Asp-active site;IPR015500 Peptidase S8, subtilisin-related;IPR023828 Peptidase S8, subtilisin, Ser-active site</t>
  </si>
  <si>
    <t>GO:0004252|GO:0006508</t>
  </si>
  <si>
    <t>EC:3.4.21.0</t>
  </si>
  <si>
    <t>Subtilisin-like serine protease</t>
  </si>
  <si>
    <t>Spo18980</t>
  </si>
  <si>
    <t>GO:0032774</t>
  </si>
  <si>
    <t>DNA-directed RNA polymerase I subunit rpa43-like protein</t>
  </si>
  <si>
    <t>Spo18975</t>
  </si>
  <si>
    <t>IPR003311 AUX/IAA protein;IPR011525 Aux/IAA-ARF-dimerisation</t>
  </si>
  <si>
    <t>GO:0009725|GO:0050794|GO:0006351|GO:0005634|GO:0046983</t>
  </si>
  <si>
    <t>Auxin response factor</t>
  </si>
  <si>
    <t>Spo18974</t>
  </si>
  <si>
    <t>IPR010525 Auxin response factor;IPR015300 DNA-binding pseudobarrel domain</t>
  </si>
  <si>
    <t>GO:0009725|GO:0005634|GO:0003677</t>
  </si>
  <si>
    <t>Spo02370</t>
  </si>
  <si>
    <t>IPR002023 NADH-quinone oxidoreductase subunit E-like;IPR012336 Thioredoxin-like fold;IPR001854 Ribosomal protein L29</t>
  </si>
  <si>
    <t>GO:0006979|GO:0006511|GO:0008270|GO:0051537|GO:0008137|GO:0005747|GO:0051788|GO:0080129|GO:0009853|GO:0005840|GO:0003735|GO:0006412|GO:0006120|GO:0006744|GO:0006814|GO:0015992|GO:0042254</t>
  </si>
  <si>
    <t>EC:1.6.5.3</t>
  </si>
  <si>
    <t>NADH dehydrogenase (Ubiquinone) flavoprotein 2</t>
  </si>
  <si>
    <t>PWY-5083:NAD/NADH phosphorylation and dephosphorylation|PWY0-1334:NADH to cytochrome &lt;i&gt;bd&lt;/i&gt; oxidase electron transfer|PWY0-1335:NADH to cytochrome &lt;i&gt;bo&lt;/i&gt; oxidase electron transfer|PWY-3781:aerobic respiration (cytochrome c)</t>
  </si>
  <si>
    <t>Spo02369</t>
  </si>
  <si>
    <t>Spo02284</t>
  </si>
  <si>
    <t>IPR011598 Myc-type, basic helix-loop-helix (bHLH) domain</t>
  </si>
  <si>
    <t>GO:0046983</t>
  </si>
  <si>
    <t>Transcription factor bHLH137 (Basic helix-loop-helix protein 137) (AtbHLH137) (bHLH 137) (Transcription factor EN 89) (bHLH transcription factor bHLH137)</t>
  </si>
  <si>
    <t>Spo02283</t>
  </si>
  <si>
    <t>Sec-independent protein translocase TatB-like protein, putative</t>
  </si>
  <si>
    <t>Spo02368</t>
  </si>
  <si>
    <t>IPR011060 Ribulose-phosphate binding barrel;IPR002028 Tryptophan synthase, alpha chain;IPR013785 Aldolase-type TIM barrel;IPR018204 Tryptophan synthase, alpha chain, active site</t>
  </si>
  <si>
    <t>GO:0009086|GO:0009851|GO:0004834|GO:0006730|GO:0033984|GO:0000394|GO:0000162|GO:0005737|GO:0006571|GO:0009094</t>
  </si>
  <si>
    <t>EC:4.2.1.20|EC:4.1.2.8</t>
  </si>
  <si>
    <t>Tryptophan synthase alpha chain (4.2.1.20) (Indole synthase) (Indole-3-glycerol-phosphate lyase) (4.1.2.8)</t>
  </si>
  <si>
    <t>COMPLETE-ARO-PWY:superpathway of phenylalanine, tyrosine, and tryptophan biosynthesis|TRPSYN-PWY:tryptophan biosynthesis</t>
  </si>
  <si>
    <t>Spo02282</t>
  </si>
  <si>
    <t>IPR008218 ATPase, V1 complex, subunit F;IPR005772 ATPase, V1 complex, subunit F, eukaryotic</t>
  </si>
  <si>
    <t>GO:0005774|GO:0046961|GO:0015991|GO:0033180|GO:0005794|GO:0005886|GO:0006119</t>
  </si>
  <si>
    <t>V-type proton ATPase subunit F</t>
  </si>
  <si>
    <t>PWY-7229:superpathway of adenosine nucleotides &lt;i&gt;de novo&lt;/i&gt; biosynthesis I|PWY-841:superpathway of purine nucleotides &lt;i&gt;de novo&lt;/i&gt; biosynthesis I|PWY-7219:adenosine ribonucleotides &lt;i&gt;de novo&lt;/i&gt; biosynthesis</t>
  </si>
  <si>
    <t>Spo02281</t>
  </si>
  <si>
    <t>IPR000182 GNAT domain;IPR018359 Bromodomain, conserved site;IPR016181 Acyl-CoA N-acyltransferase;IPR001487 Bromodomain</t>
  </si>
  <si>
    <t>GO:0009908|GO:0045893|GO:0010484|GO:0016579|GO:0000123|GO:0009410|GO:0016571|GO:0010388|GO:0009640|GO:0010015|GO:0016567|GO:0003677|GO:0043966|GO:0043687|GO:0005515</t>
  </si>
  <si>
    <t>Histone acetyltransferase gcn5, putative (2.3.1.48)</t>
  </si>
  <si>
    <t>Spo05715</t>
  </si>
  <si>
    <t>IPR000644 CBS domain;IPR001807 Chloride channel, voltage gated;IPR014743 Chloride channel, core;IPR002251 Chloride channel ClC-plant</t>
  </si>
  <si>
    <t>GO:0005247|GO:0034220|GO:0044070|GO:0016021|GO:0006821</t>
  </si>
  <si>
    <t>Chloride channel protein</t>
  </si>
  <si>
    <t>Spo05716</t>
  </si>
  <si>
    <t>IPR013761 Sterile alpha motif/pointed domain;IPR001660 Sterile alpha motif domain;IPR011510 Sterile alpha motif, type 2</t>
  </si>
  <si>
    <t>Sterile alpha motif (SAM) domain-containing protein</t>
  </si>
  <si>
    <t>Spo05681</t>
  </si>
  <si>
    <t>IPR003340 B3 DNA binding domain;IPR015300 DNA-binding pseudobarrel domain</t>
  </si>
  <si>
    <t>GO:0006351|GO:0003677</t>
  </si>
  <si>
    <t>B3 domain-containing protein</t>
  </si>
  <si>
    <t>Spo18536</t>
  </si>
  <si>
    <t>IPR000642 Peptidase M41</t>
  </si>
  <si>
    <t>GO:0009086|GO:0046872|GO:0006508|GO:0004046|GO:0000394|GO:0005773|GO:0019344|GO:0005783|GO:0005794|GO:0005524|GO:0004222|GO:0000051</t>
  </si>
  <si>
    <t>EC:3.5.1.14</t>
  </si>
  <si>
    <t>Aminoacylase-1 (3.5.1.14) (N-acyl-L-amino-acid amidohydrolase)</t>
  </si>
  <si>
    <t>Spo12908</t>
  </si>
  <si>
    <t>GO:0043531</t>
  </si>
  <si>
    <t>Disease resistance protein</t>
  </si>
  <si>
    <t>Spo12909</t>
  </si>
  <si>
    <t>IPR000058 Zinc finger, AN1-type;IPR002653 Zinc finger, A20-type</t>
  </si>
  <si>
    <t>GO:0008270|GO:0003677</t>
  </si>
  <si>
    <t>Zinc finger A20 and AN1 domain-containing stress-associated protein 3, putative</t>
  </si>
  <si>
    <t>Spo12910</t>
  </si>
  <si>
    <t>IPR015422 Pyridoxal phosphate-dependent transferase, major region, subdomain 2;IPR015421 Pyridoxal phosphate-dependent transferase, major region, subdomain 1;IPR004839 Aminotransferase, class I/classII;IPR015424 Pyridoxal phosphate-dependent transferase;IPR004838 Aminotransferases, class-I, pyridoxal-phosphate-binding site</t>
  </si>
  <si>
    <t>GO:0008793|GO:0009693|GO:0030170|GO:0042218|GO:0004069|GO:0016847|GO:0000162|GO:0006571|GO:0009094|GO:0009821|GO:0006107|GO:0006522|GO:0006525|GO:0006531|GO:0006534|GO:0006536|GO:0006560|GO:0015976|GO:0006519</t>
  </si>
  <si>
    <t>EC:2.6.1.57|EC:2.6.1.1|EC:4.4.1.14</t>
  </si>
  <si>
    <t>1-aminocyclopropane-1-carboxylate synthase</t>
  </si>
  <si>
    <t>MALATE-ASPARTATE-SHUTTLE-PWY:aspartate degradation II|ASPARTATE-DEG1-PWY:aspartate degradation I|COMPLETE-ARO-PWY:superpathway of phenylalanine, tyrosine, and tryptophan biosynthesis|THRESYN-PWY:threonine biosynthesis|PHESYN:phenylalanine biosynthesis I|TYRSYN:tyrosine biosynthesis I|PWY-7270:Yang cycle|PWY-3001:isoleucine biosynthesis I|ASPARTATESYN-PWY:aspartate biosynthesis|PWY-5886:4-hydroxyphenylpyruvate biosynthesis|ETHYL-PWY:ethylene biosynthesis I (plants)|PWY-5913:TCA cycle VI (obligate autotrophs)|PWY-7115:C4 photosynthetic carbon assimilation cycle, NAD-ME type</t>
  </si>
  <si>
    <t>Spo12805</t>
  </si>
  <si>
    <t>Hydroxyproline-rich glycoprotein</t>
  </si>
  <si>
    <t>Spo12806</t>
  </si>
  <si>
    <t>IPR026892 Glycoside hydrolase family 3;IPR002772 Glycoside hydrolase family 3 C-terminal domain;IPR001764 Glycoside hydrolase, family 3, N-terminal;IPR026891 Fibronectin type III-like domain;IPR017853 Glycoside hydrolase superfamily</t>
  </si>
  <si>
    <t>GO:0005975|GO:0004553</t>
  </si>
  <si>
    <t>EC:3.2.1.0</t>
  </si>
  <si>
    <t>Spo12911</t>
  </si>
  <si>
    <t>IPR023150 Double Clp-N motif;IPR004176 Clp, N-terminal</t>
  </si>
  <si>
    <t>GO:0019538|GO:0009579|GO:0009941|GO:0009570</t>
  </si>
  <si>
    <t>ATP-dependent clp protease ATP binding subunit</t>
  </si>
  <si>
    <t>Spo06310</t>
  </si>
  <si>
    <t>Spo18550</t>
  </si>
  <si>
    <t>Spo25529</t>
  </si>
  <si>
    <t>IPR027417 P-loop containing nucleoside triphosphate hydrolase;IPR012349 FMN-binding split barrel;IPR006073 GTP binding domain</t>
  </si>
  <si>
    <t>GO:0005773|GO:0016491|GO:0010181|GO:0006661|GO:0055114|GO:0005525</t>
  </si>
  <si>
    <t>Obg-like ATPase 1</t>
  </si>
  <si>
    <r>
      <t>S. oleracea</t>
    </r>
    <r>
      <rPr>
        <sz val="12"/>
        <rFont val="Times New Roman"/>
        <family val="1"/>
      </rPr>
      <t xml:space="preserve"> vs. </t>
    </r>
    <r>
      <rPr>
        <i/>
        <sz val="12"/>
        <rFont val="Times New Roman"/>
        <family val="1"/>
      </rPr>
      <t>S. turkestanica</t>
    </r>
  </si>
  <si>
    <r>
      <t>S. turkestanica</t>
    </r>
    <r>
      <rPr>
        <sz val="12"/>
        <rFont val="Times New Roman"/>
        <family val="1"/>
      </rPr>
      <t xml:space="preserve">: </t>
    </r>
    <r>
      <rPr>
        <i/>
        <sz val="12"/>
        <rFont val="Times New Roman"/>
        <family val="1"/>
      </rPr>
      <t>Q</t>
    </r>
    <r>
      <rPr>
        <sz val="12"/>
        <rFont val="Times New Roman"/>
        <family val="1"/>
      </rPr>
      <t xml:space="preserve">2 vs. </t>
    </r>
    <r>
      <rPr>
        <i/>
        <sz val="12"/>
        <rFont val="Times New Roman"/>
        <family val="1"/>
      </rPr>
      <t>Q</t>
    </r>
    <r>
      <rPr>
        <sz val="12"/>
        <rFont val="Times New Roman"/>
        <family val="1"/>
      </rPr>
      <t>3 groups</t>
    </r>
  </si>
  <si>
    <t>- Indicates the information was not available.</t>
  </si>
  <si>
    <t>Gene bank number</t>
  </si>
  <si>
    <t>Elevation (m above sea level)</t>
  </si>
  <si>
    <r>
      <t xml:space="preserve">Spinacia </t>
    </r>
    <r>
      <rPr>
        <sz val="12"/>
        <color theme="1"/>
        <rFont val="Times New Roman"/>
        <family val="1"/>
      </rPr>
      <t>species</t>
    </r>
  </si>
  <si>
    <r>
      <t>Selective sweep region</t>
    </r>
    <r>
      <rPr>
        <vertAlign val="superscript"/>
        <sz val="12"/>
        <rFont val="Times New Roman"/>
        <family val="1"/>
      </rPr>
      <t>a</t>
    </r>
  </si>
  <si>
    <r>
      <t>Reference</t>
    </r>
    <r>
      <rPr>
        <vertAlign val="superscript"/>
        <sz val="12"/>
        <rFont val="Times New Roman"/>
        <family val="1"/>
      </rPr>
      <t>e</t>
    </r>
  </si>
  <si>
    <t>Human-readable-description</t>
  </si>
  <si>
    <t>Chromosome</t>
  </si>
  <si>
    <r>
      <t>Number of SNPs</t>
    </r>
    <r>
      <rPr>
        <vertAlign val="superscript"/>
        <sz val="12"/>
        <rFont val="Times New Roman"/>
        <family val="1"/>
      </rPr>
      <t>c</t>
    </r>
  </si>
  <si>
    <r>
      <t>Average XP-CLR</t>
    </r>
    <r>
      <rPr>
        <vertAlign val="superscript"/>
        <sz val="12"/>
        <rFont val="Times New Roman"/>
        <family val="1"/>
      </rPr>
      <t>d</t>
    </r>
  </si>
  <si>
    <r>
      <t>Start (bp)</t>
    </r>
    <r>
      <rPr>
        <vertAlign val="superscript"/>
        <sz val="12"/>
        <rFont val="Times New Roman"/>
        <family val="1"/>
      </rPr>
      <t>b</t>
    </r>
  </si>
  <si>
    <r>
      <t>Stop (bp)</t>
    </r>
    <r>
      <rPr>
        <vertAlign val="superscript"/>
        <sz val="12"/>
        <rFont val="Times New Roman"/>
        <family val="1"/>
      </rPr>
      <t>b</t>
    </r>
  </si>
  <si>
    <r>
      <t xml:space="preserve">Supplemental Table S1. Genotype, gene bank number, country of origin, collection site (longitude, latitude and elevation), collection year, and STRUCTURE values for 92 genotypes present in three Q groups of </t>
    </r>
    <r>
      <rPr>
        <i/>
        <sz val="12"/>
        <color theme="1"/>
        <rFont val="Times New Roman"/>
        <family val="1"/>
      </rPr>
      <t>Spinacia olerace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. turkestanica</t>
    </r>
    <r>
      <rPr>
        <sz val="12"/>
        <color theme="1"/>
        <rFont val="Times New Roman"/>
        <family val="1"/>
      </rPr>
      <t xml:space="preserve">.  </t>
    </r>
  </si>
  <si>
    <r>
      <t xml:space="preserve">Supplemental Table S2. Selective sweep regions in the </t>
    </r>
    <r>
      <rPr>
        <i/>
        <sz val="12"/>
        <color theme="1"/>
        <rFont val="Times New Roman"/>
        <family val="1"/>
      </rPr>
      <t>Spinacia olerace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S. turkestanica </t>
    </r>
    <r>
      <rPr>
        <sz val="12"/>
        <color theme="1"/>
        <rFont val="Times New Roman"/>
        <family val="1"/>
      </rPr>
      <t>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Calibri"/>
      <family val="2"/>
      <scheme val="minor"/>
    </font>
    <font>
      <i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3333FF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0" xfId="0" applyNumberFormat="1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left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/>
    </xf>
    <xf numFmtId="0" fontId="6" fillId="0" borderId="4" xfId="0" applyFont="1" applyFill="1" applyBorder="1"/>
    <xf numFmtId="0" fontId="6" fillId="0" borderId="4" xfId="0" applyFont="1" applyFill="1" applyBorder="1" applyAlignment="1">
      <alignment horizontal="left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right" vertical="center"/>
    </xf>
    <xf numFmtId="3" fontId="4" fillId="0" borderId="4" xfId="0" applyNumberFormat="1" applyFont="1" applyBorder="1" applyAlignment="1">
      <alignment horizontal="right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7" fillId="0" borderId="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"/>
  <sheetViews>
    <sheetView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/>
    </sheetView>
  </sheetViews>
  <sheetFormatPr defaultColWidth="9.140625" defaultRowHeight="15.75" x14ac:dyDescent="0.25"/>
  <cols>
    <col min="1" max="1" width="14.7109375" style="10" customWidth="1"/>
    <col min="2" max="2" width="20" style="2" customWidth="1"/>
    <col min="3" max="3" width="19.140625" style="2" customWidth="1"/>
    <col min="4" max="4" width="17.140625" style="2" customWidth="1"/>
    <col min="5" max="5" width="11.85546875" style="2" customWidth="1"/>
    <col min="6" max="6" width="11.7109375" style="2" customWidth="1"/>
    <col min="7" max="7" width="29.42578125" style="2" customWidth="1"/>
    <col min="8" max="8" width="10.28515625" style="2" customWidth="1"/>
    <col min="9" max="9" width="11.42578125" style="2" customWidth="1"/>
    <col min="10" max="10" width="10.85546875" style="2" customWidth="1"/>
    <col min="11" max="11" width="11.5703125" style="2" customWidth="1"/>
    <col min="12" max="16384" width="9.140625" style="3"/>
  </cols>
  <sheetData>
    <row r="1" spans="1:11" ht="20.25" customHeight="1" x14ac:dyDescent="0.25">
      <c r="A1" s="1" t="s">
        <v>419</v>
      </c>
    </row>
    <row r="3" spans="1:11" x14ac:dyDescent="0.25">
      <c r="A3" s="34" t="s">
        <v>0</v>
      </c>
      <c r="B3" s="34" t="s">
        <v>408</v>
      </c>
      <c r="C3" s="35" t="s">
        <v>410</v>
      </c>
      <c r="D3" s="36" t="s">
        <v>1</v>
      </c>
      <c r="E3" s="36" t="s">
        <v>2</v>
      </c>
      <c r="F3" s="36" t="s">
        <v>3</v>
      </c>
      <c r="G3" s="36" t="s">
        <v>409</v>
      </c>
      <c r="H3" s="36" t="s">
        <v>4</v>
      </c>
      <c r="I3" s="4" t="s">
        <v>5</v>
      </c>
      <c r="J3" s="5" t="s">
        <v>6</v>
      </c>
      <c r="K3" s="6" t="s">
        <v>7</v>
      </c>
    </row>
    <row r="4" spans="1:11" x14ac:dyDescent="0.25">
      <c r="A4" s="7" t="s">
        <v>8</v>
      </c>
      <c r="B4" s="7" t="s">
        <v>9</v>
      </c>
      <c r="C4" s="8" t="s">
        <v>10</v>
      </c>
      <c r="D4" s="2" t="s">
        <v>11</v>
      </c>
      <c r="E4" s="9">
        <v>38.161583</v>
      </c>
      <c r="F4" s="9">
        <v>68.462017000000003</v>
      </c>
      <c r="G4" s="2">
        <v>845</v>
      </c>
      <c r="H4" s="2">
        <v>2008</v>
      </c>
      <c r="I4" s="26">
        <v>3.0000000000000001E-3</v>
      </c>
      <c r="J4" s="26">
        <v>4.0000000000000001E-3</v>
      </c>
      <c r="K4" s="26">
        <v>0.99399999999999999</v>
      </c>
    </row>
    <row r="5" spans="1:11" x14ac:dyDescent="0.25">
      <c r="A5" s="7" t="s">
        <v>12</v>
      </c>
      <c r="B5" s="7" t="s">
        <v>13</v>
      </c>
      <c r="C5" s="8" t="s">
        <v>10</v>
      </c>
      <c r="D5" s="2" t="s">
        <v>11</v>
      </c>
      <c r="E5" s="9">
        <v>38.107933000000003</v>
      </c>
      <c r="F5" s="9">
        <v>68.463899999999995</v>
      </c>
      <c r="G5" s="37">
        <v>1180</v>
      </c>
      <c r="H5" s="2">
        <v>2008</v>
      </c>
      <c r="I5" s="26">
        <v>2E-3</v>
      </c>
      <c r="J5" s="26">
        <v>1.9E-2</v>
      </c>
      <c r="K5" s="26">
        <v>0.97899999999999998</v>
      </c>
    </row>
    <row r="6" spans="1:11" x14ac:dyDescent="0.25">
      <c r="A6" s="7" t="s">
        <v>14</v>
      </c>
      <c r="B6" s="7" t="s">
        <v>15</v>
      </c>
      <c r="C6" s="8" t="s">
        <v>10</v>
      </c>
      <c r="D6" s="2" t="s">
        <v>16</v>
      </c>
      <c r="E6" s="9">
        <v>39.991300000000003</v>
      </c>
      <c r="F6" s="9">
        <v>68.042117000000005</v>
      </c>
      <c r="G6" s="2">
        <v>413</v>
      </c>
      <c r="H6" s="2">
        <v>2008</v>
      </c>
      <c r="I6" s="26">
        <v>6.0000000000000001E-3</v>
      </c>
      <c r="J6" s="26">
        <v>0.98299999999999998</v>
      </c>
      <c r="K6" s="26">
        <v>1.2E-2</v>
      </c>
    </row>
    <row r="7" spans="1:11" x14ac:dyDescent="0.25">
      <c r="A7" s="7" t="s">
        <v>17</v>
      </c>
      <c r="B7" s="7" t="s">
        <v>18</v>
      </c>
      <c r="C7" s="8" t="s">
        <v>10</v>
      </c>
      <c r="D7" s="2" t="s">
        <v>16</v>
      </c>
      <c r="E7" s="9">
        <v>40.081899999999997</v>
      </c>
      <c r="F7" s="9">
        <v>67.586633000000006</v>
      </c>
      <c r="G7" s="2">
        <v>608</v>
      </c>
      <c r="H7" s="2">
        <v>2008</v>
      </c>
      <c r="I7" s="26">
        <v>1E-3</v>
      </c>
      <c r="J7" s="26">
        <v>0.997</v>
      </c>
      <c r="K7" s="26">
        <v>1E-3</v>
      </c>
    </row>
    <row r="8" spans="1:11" x14ac:dyDescent="0.25">
      <c r="A8" s="7" t="s">
        <v>19</v>
      </c>
      <c r="B8" s="7" t="s">
        <v>20</v>
      </c>
      <c r="C8" s="8" t="s">
        <v>10</v>
      </c>
      <c r="D8" s="2" t="s">
        <v>11</v>
      </c>
      <c r="E8" s="9">
        <v>38.177833</v>
      </c>
      <c r="F8" s="9">
        <v>68.520217000000002</v>
      </c>
      <c r="G8" s="37">
        <v>1044</v>
      </c>
      <c r="H8" s="2">
        <v>2008</v>
      </c>
      <c r="I8" s="26">
        <v>2E-3</v>
      </c>
      <c r="J8" s="26">
        <v>1.4E-2</v>
      </c>
      <c r="K8" s="26">
        <v>0.98399999999999999</v>
      </c>
    </row>
    <row r="9" spans="1:11" x14ac:dyDescent="0.25">
      <c r="A9" s="7" t="s">
        <v>21</v>
      </c>
      <c r="B9" s="7" t="s">
        <v>22</v>
      </c>
      <c r="C9" s="8" t="s">
        <v>10</v>
      </c>
      <c r="D9" s="2" t="s">
        <v>11</v>
      </c>
      <c r="E9" s="9">
        <v>38.152732999999998</v>
      </c>
      <c r="F9" s="9">
        <v>68.466449999999995</v>
      </c>
      <c r="G9" s="2">
        <v>881</v>
      </c>
      <c r="H9" s="2">
        <v>2008</v>
      </c>
      <c r="I9" s="26">
        <v>4.0000000000000001E-3</v>
      </c>
      <c r="J9" s="26">
        <v>3.0000000000000001E-3</v>
      </c>
      <c r="K9" s="26">
        <v>0.99399999999999999</v>
      </c>
    </row>
    <row r="10" spans="1:11" x14ac:dyDescent="0.25">
      <c r="A10" s="7" t="s">
        <v>23</v>
      </c>
      <c r="B10" s="7" t="s">
        <v>24</v>
      </c>
      <c r="C10" s="8" t="s">
        <v>10</v>
      </c>
      <c r="D10" s="2" t="s">
        <v>16</v>
      </c>
      <c r="E10" s="9">
        <v>39.961117000000002</v>
      </c>
      <c r="F10" s="9">
        <v>68.286433000000002</v>
      </c>
      <c r="G10" s="2">
        <v>530</v>
      </c>
      <c r="H10" s="2">
        <v>2008</v>
      </c>
      <c r="I10" s="26">
        <v>2E-3</v>
      </c>
      <c r="J10" s="26">
        <v>0.995</v>
      </c>
      <c r="K10" s="26">
        <v>3.0000000000000001E-3</v>
      </c>
    </row>
    <row r="11" spans="1:11" x14ac:dyDescent="0.25">
      <c r="A11" s="7" t="s">
        <v>25</v>
      </c>
      <c r="B11" s="7" t="s">
        <v>26</v>
      </c>
      <c r="C11" s="8" t="s">
        <v>10</v>
      </c>
      <c r="D11" s="2" t="s">
        <v>16</v>
      </c>
      <c r="E11" s="9">
        <v>40.963217</v>
      </c>
      <c r="F11" s="9">
        <v>69.557533000000006</v>
      </c>
      <c r="G11" s="2">
        <v>545</v>
      </c>
      <c r="H11" s="2">
        <v>2008</v>
      </c>
      <c r="I11" s="26">
        <v>2E-3</v>
      </c>
      <c r="J11" s="26">
        <v>3.0000000000000001E-3</v>
      </c>
      <c r="K11" s="26">
        <v>0.995</v>
      </c>
    </row>
    <row r="12" spans="1:11" x14ac:dyDescent="0.25">
      <c r="A12" s="7" t="s">
        <v>27</v>
      </c>
      <c r="B12" s="7" t="s">
        <v>28</v>
      </c>
      <c r="C12" s="8" t="s">
        <v>10</v>
      </c>
      <c r="D12" s="2" t="s">
        <v>11</v>
      </c>
      <c r="E12" s="9">
        <v>38.188867000000002</v>
      </c>
      <c r="F12" s="9">
        <v>68.532882999999998</v>
      </c>
      <c r="G12" s="37">
        <v>1185</v>
      </c>
      <c r="H12" s="2">
        <v>2008</v>
      </c>
      <c r="I12" s="26">
        <v>3.0000000000000001E-3</v>
      </c>
      <c r="J12" s="26">
        <v>4.0000000000000001E-3</v>
      </c>
      <c r="K12" s="26">
        <v>0.99299999999999999</v>
      </c>
    </row>
    <row r="13" spans="1:11" x14ac:dyDescent="0.25">
      <c r="A13" s="7" t="s">
        <v>29</v>
      </c>
      <c r="B13" s="7" t="s">
        <v>30</v>
      </c>
      <c r="C13" s="8" t="s">
        <v>10</v>
      </c>
      <c r="D13" s="2" t="s">
        <v>11</v>
      </c>
      <c r="E13" s="9">
        <v>38.409967000000002</v>
      </c>
      <c r="F13" s="9">
        <v>68.572833000000003</v>
      </c>
      <c r="G13" s="2">
        <v>717</v>
      </c>
      <c r="H13" s="2">
        <v>2008</v>
      </c>
      <c r="I13" s="26">
        <v>2E-3</v>
      </c>
      <c r="J13" s="26">
        <v>3.0000000000000001E-3</v>
      </c>
      <c r="K13" s="26">
        <v>0.995</v>
      </c>
    </row>
    <row r="14" spans="1:11" x14ac:dyDescent="0.25">
      <c r="A14" s="7" t="s">
        <v>31</v>
      </c>
      <c r="B14" s="7" t="s">
        <v>32</v>
      </c>
      <c r="C14" s="8" t="s">
        <v>10</v>
      </c>
      <c r="D14" s="2" t="s">
        <v>16</v>
      </c>
      <c r="E14" s="9">
        <v>39.845050000000001</v>
      </c>
      <c r="F14" s="9">
        <v>67.457183000000001</v>
      </c>
      <c r="G14" s="2">
        <v>813</v>
      </c>
      <c r="H14" s="2">
        <v>2008</v>
      </c>
      <c r="I14" s="26">
        <v>1E-3</v>
      </c>
      <c r="J14" s="26">
        <v>0.98299999999999998</v>
      </c>
      <c r="K14" s="26">
        <v>1.6E-2</v>
      </c>
    </row>
    <row r="15" spans="1:11" x14ac:dyDescent="0.25">
      <c r="A15" s="7" t="s">
        <v>33</v>
      </c>
      <c r="B15" s="7" t="s">
        <v>34</v>
      </c>
      <c r="C15" s="8" t="s">
        <v>10</v>
      </c>
      <c r="D15" s="2" t="s">
        <v>16</v>
      </c>
      <c r="E15" s="9">
        <v>41.012830000000001</v>
      </c>
      <c r="F15" s="9">
        <v>69.554483000000005</v>
      </c>
      <c r="G15" s="2">
        <v>496</v>
      </c>
      <c r="H15" s="2">
        <v>2008</v>
      </c>
      <c r="I15" s="26">
        <v>1E-3</v>
      </c>
      <c r="J15" s="26">
        <v>0.998</v>
      </c>
      <c r="K15" s="26">
        <v>1E-3</v>
      </c>
    </row>
    <row r="16" spans="1:11" x14ac:dyDescent="0.25">
      <c r="A16" s="7" t="s">
        <v>35</v>
      </c>
      <c r="B16" s="7" t="s">
        <v>36</v>
      </c>
      <c r="C16" s="8" t="s">
        <v>10</v>
      </c>
      <c r="D16" s="2" t="s">
        <v>11</v>
      </c>
      <c r="E16" s="9">
        <v>38.201917000000002</v>
      </c>
      <c r="F16" s="9">
        <v>68.550633000000005</v>
      </c>
      <c r="G16" s="37">
        <v>1283</v>
      </c>
      <c r="H16" s="2">
        <v>2008</v>
      </c>
      <c r="I16" s="26">
        <v>1E-3</v>
      </c>
      <c r="J16" s="26">
        <v>2E-3</v>
      </c>
      <c r="K16" s="26">
        <v>0.997</v>
      </c>
    </row>
    <row r="17" spans="1:11" x14ac:dyDescent="0.25">
      <c r="A17" s="7" t="s">
        <v>37</v>
      </c>
      <c r="B17" s="7" t="s">
        <v>38</v>
      </c>
      <c r="C17" s="8" t="s">
        <v>10</v>
      </c>
      <c r="D17" s="2" t="s">
        <v>11</v>
      </c>
      <c r="E17" s="9">
        <v>38.409117000000002</v>
      </c>
      <c r="F17" s="9">
        <v>68.570482999999996</v>
      </c>
      <c r="G17" s="2">
        <v>710</v>
      </c>
      <c r="H17" s="2">
        <v>2008</v>
      </c>
      <c r="I17" s="26">
        <v>5.0000000000000001E-3</v>
      </c>
      <c r="J17" s="26">
        <v>6.0000000000000001E-3</v>
      </c>
      <c r="K17" s="26">
        <v>0.98899999999999999</v>
      </c>
    </row>
    <row r="18" spans="1:11" x14ac:dyDescent="0.25">
      <c r="A18" s="7" t="s">
        <v>39</v>
      </c>
      <c r="B18" s="7" t="s">
        <v>40</v>
      </c>
      <c r="C18" s="8" t="s">
        <v>10</v>
      </c>
      <c r="D18" s="2" t="s">
        <v>16</v>
      </c>
      <c r="E18" s="9">
        <v>40.045217000000001</v>
      </c>
      <c r="F18" s="9">
        <v>67.661617000000007</v>
      </c>
      <c r="G18" s="2">
        <v>627</v>
      </c>
      <c r="H18" s="2">
        <v>2008</v>
      </c>
      <c r="I18" s="26">
        <v>1E-3</v>
      </c>
      <c r="J18" s="26">
        <v>0.996</v>
      </c>
      <c r="K18" s="26">
        <v>2E-3</v>
      </c>
    </row>
    <row r="19" spans="1:11" x14ac:dyDescent="0.25">
      <c r="A19" s="7" t="s">
        <v>41</v>
      </c>
      <c r="B19" s="7" t="s">
        <v>42</v>
      </c>
      <c r="C19" s="8" t="s">
        <v>10</v>
      </c>
      <c r="D19" s="2" t="s">
        <v>16</v>
      </c>
      <c r="E19" s="9">
        <v>38.274433000000002</v>
      </c>
      <c r="F19" s="9">
        <v>67.888817000000003</v>
      </c>
      <c r="G19" s="2" t="s">
        <v>43</v>
      </c>
      <c r="H19" s="2">
        <v>2008</v>
      </c>
      <c r="I19" s="26">
        <v>2E-3</v>
      </c>
      <c r="J19" s="26">
        <v>0.99199999999999999</v>
      </c>
      <c r="K19" s="26">
        <v>6.0000000000000001E-3</v>
      </c>
    </row>
    <row r="20" spans="1:11" x14ac:dyDescent="0.25">
      <c r="A20" s="7" t="s">
        <v>44</v>
      </c>
      <c r="B20" s="7" t="s">
        <v>45</v>
      </c>
      <c r="C20" s="8" t="s">
        <v>10</v>
      </c>
      <c r="D20" s="2" t="s">
        <v>11</v>
      </c>
      <c r="E20" s="9">
        <v>38.205033</v>
      </c>
      <c r="F20" s="9">
        <v>68.538816999999995</v>
      </c>
      <c r="G20" s="37">
        <v>1297</v>
      </c>
      <c r="H20" s="2">
        <v>2008</v>
      </c>
      <c r="I20" s="26">
        <v>7.0000000000000001E-3</v>
      </c>
      <c r="J20" s="26">
        <v>5.0000000000000001E-3</v>
      </c>
      <c r="K20" s="26">
        <v>0.98899999999999999</v>
      </c>
    </row>
    <row r="21" spans="1:11" x14ac:dyDescent="0.25">
      <c r="A21" s="7" t="s">
        <v>46</v>
      </c>
      <c r="B21" s="7" t="s">
        <v>47</v>
      </c>
      <c r="C21" s="8" t="s">
        <v>10</v>
      </c>
      <c r="D21" s="2" t="s">
        <v>16</v>
      </c>
      <c r="E21" s="9">
        <v>41.327117000000001</v>
      </c>
      <c r="F21" s="9">
        <v>69.234667000000002</v>
      </c>
      <c r="G21" s="2" t="s">
        <v>43</v>
      </c>
      <c r="H21" s="2">
        <v>2008</v>
      </c>
      <c r="I21" s="26">
        <v>4.0000000000000001E-3</v>
      </c>
      <c r="J21" s="26">
        <v>0.99399999999999999</v>
      </c>
      <c r="K21" s="26">
        <v>2E-3</v>
      </c>
    </row>
    <row r="22" spans="1:11" x14ac:dyDescent="0.25">
      <c r="A22" s="7" t="s">
        <v>48</v>
      </c>
      <c r="B22" s="7" t="s">
        <v>49</v>
      </c>
      <c r="C22" s="8" t="s">
        <v>10</v>
      </c>
      <c r="D22" s="2" t="s">
        <v>11</v>
      </c>
      <c r="E22" s="9">
        <v>38.200566999999999</v>
      </c>
      <c r="F22" s="9">
        <v>68.537367000000003</v>
      </c>
      <c r="G22" s="37">
        <v>1260</v>
      </c>
      <c r="H22" s="2">
        <v>2008</v>
      </c>
      <c r="I22" s="26">
        <v>2E-3</v>
      </c>
      <c r="J22" s="26">
        <v>5.0000000000000001E-3</v>
      </c>
      <c r="K22" s="26">
        <v>0.99299999999999999</v>
      </c>
    </row>
    <row r="23" spans="1:11" x14ac:dyDescent="0.25">
      <c r="A23" s="7" t="s">
        <v>50</v>
      </c>
      <c r="B23" s="7" t="s">
        <v>51</v>
      </c>
      <c r="C23" s="8" t="s">
        <v>10</v>
      </c>
      <c r="D23" s="2" t="s">
        <v>52</v>
      </c>
      <c r="E23" s="9">
        <v>38.38888</v>
      </c>
      <c r="F23" s="9">
        <v>57.025559999999999</v>
      </c>
      <c r="G23" s="37">
        <v>1257</v>
      </c>
      <c r="H23" s="2" t="s">
        <v>43</v>
      </c>
      <c r="I23" s="26">
        <v>0.63300000000000001</v>
      </c>
      <c r="J23" s="26">
        <v>0.36199999999999999</v>
      </c>
      <c r="K23" s="26">
        <v>5.0000000000000001E-3</v>
      </c>
    </row>
    <row r="24" spans="1:11" x14ac:dyDescent="0.25">
      <c r="A24" s="7" t="s">
        <v>53</v>
      </c>
      <c r="B24" s="7" t="s">
        <v>54</v>
      </c>
      <c r="C24" s="8" t="s">
        <v>10</v>
      </c>
      <c r="D24" s="2" t="s">
        <v>16</v>
      </c>
      <c r="E24" s="9">
        <v>39.95805</v>
      </c>
      <c r="F24" s="9">
        <v>67.617917000000006</v>
      </c>
      <c r="G24" s="2">
        <v>656</v>
      </c>
      <c r="H24" s="2">
        <v>2008</v>
      </c>
      <c r="I24" s="26">
        <v>1E-3</v>
      </c>
      <c r="J24" s="26">
        <v>0.996</v>
      </c>
      <c r="K24" s="26">
        <v>3.0000000000000001E-3</v>
      </c>
    </row>
    <row r="25" spans="1:11" x14ac:dyDescent="0.25">
      <c r="A25" s="7" t="s">
        <v>55</v>
      </c>
      <c r="B25" s="7" t="s">
        <v>56</v>
      </c>
      <c r="C25" s="8" t="s">
        <v>10</v>
      </c>
      <c r="D25" s="2" t="s">
        <v>16</v>
      </c>
      <c r="E25" s="9">
        <v>41.4</v>
      </c>
      <c r="F25" s="9">
        <v>63.9</v>
      </c>
      <c r="G25" s="2" t="s">
        <v>43</v>
      </c>
      <c r="H25" s="2" t="s">
        <v>43</v>
      </c>
      <c r="I25" s="26">
        <v>1E-3</v>
      </c>
      <c r="J25" s="26">
        <v>0.998</v>
      </c>
      <c r="K25" s="26">
        <v>1E-3</v>
      </c>
    </row>
    <row r="26" spans="1:11" x14ac:dyDescent="0.25">
      <c r="A26" s="7" t="s">
        <v>57</v>
      </c>
      <c r="B26" s="7" t="s">
        <v>58</v>
      </c>
      <c r="C26" s="8" t="s">
        <v>10</v>
      </c>
      <c r="D26" s="2" t="s">
        <v>11</v>
      </c>
      <c r="E26" s="9">
        <v>38.201749999999997</v>
      </c>
      <c r="F26" s="9">
        <v>68.553250000000006</v>
      </c>
      <c r="G26" s="37">
        <v>1238</v>
      </c>
      <c r="H26" s="2">
        <v>2008</v>
      </c>
      <c r="I26" s="26">
        <v>1.2E-2</v>
      </c>
      <c r="J26" s="26">
        <v>5.0000000000000001E-3</v>
      </c>
      <c r="K26" s="26">
        <v>0.98299999999999998</v>
      </c>
    </row>
    <row r="27" spans="1:11" x14ac:dyDescent="0.25">
      <c r="A27" s="7" t="s">
        <v>59</v>
      </c>
      <c r="B27" s="7" t="s">
        <v>60</v>
      </c>
      <c r="C27" s="8" t="s">
        <v>10</v>
      </c>
      <c r="D27" s="2" t="s">
        <v>52</v>
      </c>
      <c r="E27" s="9">
        <v>38.401940000000003</v>
      </c>
      <c r="F27" s="9">
        <v>56.990830000000003</v>
      </c>
      <c r="G27" s="37">
        <v>1460</v>
      </c>
      <c r="H27" s="2" t="s">
        <v>43</v>
      </c>
      <c r="I27" s="26">
        <v>1E-3</v>
      </c>
      <c r="J27" s="26">
        <v>0.997</v>
      </c>
      <c r="K27" s="26">
        <v>2E-3</v>
      </c>
    </row>
    <row r="28" spans="1:11" x14ac:dyDescent="0.25">
      <c r="A28" s="7" t="s">
        <v>61</v>
      </c>
      <c r="B28" s="7" t="s">
        <v>62</v>
      </c>
      <c r="C28" s="8" t="s">
        <v>10</v>
      </c>
      <c r="D28" s="2" t="s">
        <v>16</v>
      </c>
      <c r="E28" s="9">
        <v>39.8889</v>
      </c>
      <c r="F28" s="9">
        <v>67.658133000000007</v>
      </c>
      <c r="G28" s="2">
        <v>767</v>
      </c>
      <c r="H28" s="2">
        <v>2008</v>
      </c>
      <c r="I28" s="26">
        <v>5.0000000000000001E-3</v>
      </c>
      <c r="J28" s="26">
        <v>0.98399999999999999</v>
      </c>
      <c r="K28" s="26">
        <v>1.0999999999999999E-2</v>
      </c>
    </row>
    <row r="29" spans="1:11" x14ac:dyDescent="0.25">
      <c r="A29" s="7" t="s">
        <v>63</v>
      </c>
      <c r="B29" s="7" t="s">
        <v>64</v>
      </c>
      <c r="C29" s="8" t="s">
        <v>10</v>
      </c>
      <c r="D29" s="2" t="s">
        <v>11</v>
      </c>
      <c r="E29" s="9">
        <v>38.324967000000001</v>
      </c>
      <c r="F29" s="9">
        <v>68.610567000000003</v>
      </c>
      <c r="G29" s="37">
        <v>1055</v>
      </c>
      <c r="H29" s="2">
        <v>2008</v>
      </c>
      <c r="I29" s="26">
        <v>2E-3</v>
      </c>
      <c r="J29" s="26">
        <v>2E-3</v>
      </c>
      <c r="K29" s="26">
        <v>0.996</v>
      </c>
    </row>
    <row r="30" spans="1:11" x14ac:dyDescent="0.25">
      <c r="A30" s="7" t="s">
        <v>65</v>
      </c>
      <c r="B30" s="7" t="s">
        <v>66</v>
      </c>
      <c r="C30" s="8" t="s">
        <v>10</v>
      </c>
      <c r="D30" s="2" t="s">
        <v>16</v>
      </c>
      <c r="E30" s="9">
        <v>38.085599999999999</v>
      </c>
      <c r="F30" s="9">
        <v>66.996283000000005</v>
      </c>
      <c r="G30" s="2">
        <v>930</v>
      </c>
      <c r="H30" s="2">
        <v>2008</v>
      </c>
      <c r="I30" s="26">
        <v>1.2E-2</v>
      </c>
      <c r="J30" s="26">
        <v>0.53900000000000003</v>
      </c>
      <c r="K30" s="26">
        <v>0.44900000000000001</v>
      </c>
    </row>
    <row r="31" spans="1:11" x14ac:dyDescent="0.25">
      <c r="A31" s="7" t="s">
        <v>67</v>
      </c>
      <c r="B31" s="7" t="s">
        <v>68</v>
      </c>
      <c r="C31" s="8" t="s">
        <v>10</v>
      </c>
      <c r="D31" s="2" t="s">
        <v>16</v>
      </c>
      <c r="E31" s="9">
        <v>40.264116999999999</v>
      </c>
      <c r="F31" s="9">
        <v>67.049000000000007</v>
      </c>
      <c r="G31" s="2">
        <v>820</v>
      </c>
      <c r="H31" s="2">
        <v>2008</v>
      </c>
      <c r="I31" s="26">
        <v>1E-3</v>
      </c>
      <c r="J31" s="26">
        <v>0.99299999999999999</v>
      </c>
      <c r="K31" s="26">
        <v>7.0000000000000001E-3</v>
      </c>
    </row>
    <row r="32" spans="1:11" x14ac:dyDescent="0.25">
      <c r="A32" s="7" t="s">
        <v>69</v>
      </c>
      <c r="B32" s="7" t="s">
        <v>70</v>
      </c>
      <c r="C32" s="8" t="s">
        <v>10</v>
      </c>
      <c r="D32" s="2" t="s">
        <v>11</v>
      </c>
      <c r="E32" s="9">
        <v>38.203600000000002</v>
      </c>
      <c r="F32" s="9">
        <v>68.540132999999997</v>
      </c>
      <c r="G32" s="37">
        <v>1270</v>
      </c>
      <c r="H32" s="2">
        <v>2008</v>
      </c>
      <c r="I32" s="26">
        <v>3.0000000000000001E-3</v>
      </c>
      <c r="J32" s="26">
        <v>2E-3</v>
      </c>
      <c r="K32" s="26">
        <v>0.995</v>
      </c>
    </row>
    <row r="33" spans="1:11" x14ac:dyDescent="0.25">
      <c r="A33" s="7" t="s">
        <v>71</v>
      </c>
      <c r="B33" s="7" t="s">
        <v>72</v>
      </c>
      <c r="C33" s="8" t="s">
        <v>10</v>
      </c>
      <c r="D33" s="2" t="s">
        <v>11</v>
      </c>
      <c r="E33" s="9">
        <v>38.414499999999997</v>
      </c>
      <c r="F33" s="9">
        <v>68.546000000000006</v>
      </c>
      <c r="G33" s="2">
        <v>840</v>
      </c>
      <c r="H33" s="2">
        <v>2008</v>
      </c>
      <c r="I33" s="26">
        <v>2E-3</v>
      </c>
      <c r="J33" s="26">
        <v>3.0000000000000001E-3</v>
      </c>
      <c r="K33" s="26">
        <v>0.99399999999999999</v>
      </c>
    </row>
    <row r="34" spans="1:11" x14ac:dyDescent="0.25">
      <c r="A34" s="7" t="s">
        <v>73</v>
      </c>
      <c r="B34" s="7" t="s">
        <v>74</v>
      </c>
      <c r="C34" s="8" t="s">
        <v>10</v>
      </c>
      <c r="D34" s="2" t="s">
        <v>16</v>
      </c>
      <c r="E34" s="9">
        <v>40.054867000000002</v>
      </c>
      <c r="F34" s="9">
        <v>67.696766999999994</v>
      </c>
      <c r="G34" s="2">
        <v>594</v>
      </c>
      <c r="H34" s="2">
        <v>2008</v>
      </c>
      <c r="I34" s="26">
        <v>3.0000000000000001E-3</v>
      </c>
      <c r="J34" s="26">
        <v>0.99199999999999999</v>
      </c>
      <c r="K34" s="26">
        <v>5.0000000000000001E-3</v>
      </c>
    </row>
    <row r="35" spans="1:11" x14ac:dyDescent="0.25">
      <c r="A35" s="7" t="s">
        <v>75</v>
      </c>
      <c r="B35" s="7" t="s">
        <v>76</v>
      </c>
      <c r="C35" s="8" t="s">
        <v>10</v>
      </c>
      <c r="D35" s="2" t="s">
        <v>16</v>
      </c>
      <c r="E35" s="9">
        <v>41.327117000000001</v>
      </c>
      <c r="F35" s="9">
        <v>69.234667000000002</v>
      </c>
      <c r="G35" s="2" t="s">
        <v>43</v>
      </c>
      <c r="H35" s="2">
        <v>2008</v>
      </c>
      <c r="I35" s="26">
        <v>2E-3</v>
      </c>
      <c r="J35" s="26">
        <v>0.996</v>
      </c>
      <c r="K35" s="26">
        <v>2E-3</v>
      </c>
    </row>
    <row r="36" spans="1:11" x14ac:dyDescent="0.25">
      <c r="A36" s="7" t="s">
        <v>77</v>
      </c>
      <c r="B36" s="7" t="s">
        <v>78</v>
      </c>
      <c r="C36" s="8" t="s">
        <v>10</v>
      </c>
      <c r="D36" s="2" t="s">
        <v>11</v>
      </c>
      <c r="E36" s="9">
        <v>38.201433000000002</v>
      </c>
      <c r="F36" s="9">
        <v>68.554982999999993</v>
      </c>
      <c r="G36" s="37">
        <v>1300</v>
      </c>
      <c r="H36" s="2">
        <v>2008</v>
      </c>
      <c r="I36" s="26">
        <v>4.0000000000000001E-3</v>
      </c>
      <c r="J36" s="26">
        <v>3.0000000000000001E-3</v>
      </c>
      <c r="K36" s="26">
        <v>0.99299999999999999</v>
      </c>
    </row>
    <row r="37" spans="1:11" x14ac:dyDescent="0.25">
      <c r="A37" s="7" t="s">
        <v>79</v>
      </c>
      <c r="B37" s="7" t="s">
        <v>80</v>
      </c>
      <c r="C37" s="8" t="s">
        <v>10</v>
      </c>
      <c r="D37" s="2" t="s">
        <v>52</v>
      </c>
      <c r="E37" s="9">
        <v>38.435279999999999</v>
      </c>
      <c r="F37" s="9">
        <v>57.038609999999998</v>
      </c>
      <c r="G37" s="37">
        <v>1343</v>
      </c>
      <c r="H37" s="2" t="s">
        <v>43</v>
      </c>
      <c r="I37" s="26">
        <v>0.245</v>
      </c>
      <c r="J37" s="26">
        <v>0.432</v>
      </c>
      <c r="K37" s="26">
        <v>0.32300000000000001</v>
      </c>
    </row>
    <row r="38" spans="1:11" x14ac:dyDescent="0.25">
      <c r="A38" s="7" t="s">
        <v>81</v>
      </c>
      <c r="B38" s="7" t="s">
        <v>82</v>
      </c>
      <c r="C38" s="8" t="s">
        <v>10</v>
      </c>
      <c r="D38" s="2" t="s">
        <v>16</v>
      </c>
      <c r="E38" s="9">
        <v>39.859433000000003</v>
      </c>
      <c r="F38" s="9">
        <v>67.696766999999994</v>
      </c>
      <c r="G38" s="2">
        <v>868</v>
      </c>
      <c r="H38" s="2">
        <v>2008</v>
      </c>
      <c r="I38" s="26">
        <v>1E-3</v>
      </c>
      <c r="J38" s="26">
        <v>0.997</v>
      </c>
      <c r="K38" s="26">
        <v>2E-3</v>
      </c>
    </row>
    <row r="39" spans="1:11" x14ac:dyDescent="0.25">
      <c r="A39" s="7" t="s">
        <v>83</v>
      </c>
      <c r="B39" s="7" t="s">
        <v>84</v>
      </c>
      <c r="C39" s="8" t="s">
        <v>10</v>
      </c>
      <c r="D39" s="2" t="s">
        <v>16</v>
      </c>
      <c r="E39" s="9">
        <v>38.15175</v>
      </c>
      <c r="F39" s="9">
        <v>66.978832999999995</v>
      </c>
      <c r="G39" s="37">
        <v>1188</v>
      </c>
      <c r="H39" s="2">
        <v>2008</v>
      </c>
      <c r="I39" s="26">
        <v>8.0000000000000002E-3</v>
      </c>
      <c r="J39" s="26">
        <v>0.52300000000000002</v>
      </c>
      <c r="K39" s="26">
        <v>0.46899999999999997</v>
      </c>
    </row>
    <row r="40" spans="1:11" x14ac:dyDescent="0.25">
      <c r="A40" s="7" t="s">
        <v>85</v>
      </c>
      <c r="B40" s="7" t="s">
        <v>86</v>
      </c>
      <c r="C40" s="8" t="s">
        <v>10</v>
      </c>
      <c r="D40" s="2" t="s">
        <v>16</v>
      </c>
      <c r="E40" s="9">
        <v>40.230117</v>
      </c>
      <c r="F40" s="9">
        <v>67.059167000000002</v>
      </c>
      <c r="G40" s="2">
        <v>775</v>
      </c>
      <c r="H40" s="2">
        <v>2008</v>
      </c>
      <c r="I40" s="26">
        <v>3.0000000000000001E-3</v>
      </c>
      <c r="J40" s="26">
        <v>0.99199999999999999</v>
      </c>
      <c r="K40" s="26">
        <v>5.0000000000000001E-3</v>
      </c>
    </row>
    <row r="41" spans="1:11" x14ac:dyDescent="0.25">
      <c r="A41" s="7" t="s">
        <v>87</v>
      </c>
      <c r="B41" s="7" t="s">
        <v>88</v>
      </c>
      <c r="C41" s="8" t="s">
        <v>10</v>
      </c>
      <c r="D41" s="2" t="s">
        <v>11</v>
      </c>
      <c r="E41" s="9">
        <v>38.176650000000002</v>
      </c>
      <c r="F41" s="9">
        <v>68.524816999999999</v>
      </c>
      <c r="G41" s="37">
        <v>1072</v>
      </c>
      <c r="H41" s="2">
        <v>2008</v>
      </c>
      <c r="I41" s="26">
        <v>4.0000000000000001E-3</v>
      </c>
      <c r="J41" s="26">
        <v>6.0000000000000001E-3</v>
      </c>
      <c r="K41" s="26">
        <v>0.99</v>
      </c>
    </row>
    <row r="42" spans="1:11" x14ac:dyDescent="0.25">
      <c r="A42" s="7" t="s">
        <v>89</v>
      </c>
      <c r="B42" s="7" t="s">
        <v>90</v>
      </c>
      <c r="C42" s="8" t="s">
        <v>10</v>
      </c>
      <c r="D42" s="2" t="s">
        <v>11</v>
      </c>
      <c r="E42" s="9">
        <v>37.859332999999999</v>
      </c>
      <c r="F42" s="9">
        <v>68.959549999999993</v>
      </c>
      <c r="G42" s="2">
        <v>657</v>
      </c>
      <c r="H42" s="2">
        <v>2008</v>
      </c>
      <c r="I42" s="26">
        <v>4.2999999999999997E-2</v>
      </c>
      <c r="J42" s="26">
        <v>0.13100000000000001</v>
      </c>
      <c r="K42" s="26">
        <v>0.82699999999999996</v>
      </c>
    </row>
    <row r="43" spans="1:11" x14ac:dyDescent="0.25">
      <c r="A43" s="7" t="s">
        <v>91</v>
      </c>
      <c r="B43" s="7" t="s">
        <v>92</v>
      </c>
      <c r="C43" s="8" t="s">
        <v>10</v>
      </c>
      <c r="D43" s="2" t="s">
        <v>16</v>
      </c>
      <c r="E43" s="9">
        <v>40.0533</v>
      </c>
      <c r="F43" s="9">
        <v>68.456367</v>
      </c>
      <c r="G43" s="2">
        <v>455</v>
      </c>
      <c r="H43" s="2">
        <v>2008</v>
      </c>
      <c r="I43" s="26">
        <v>2E-3</v>
      </c>
      <c r="J43" s="26">
        <v>0.996</v>
      </c>
      <c r="K43" s="26">
        <v>2E-3</v>
      </c>
    </row>
    <row r="44" spans="1:11" x14ac:dyDescent="0.25">
      <c r="A44" s="7" t="s">
        <v>93</v>
      </c>
      <c r="B44" s="7" t="s">
        <v>94</v>
      </c>
      <c r="C44" s="8" t="s">
        <v>10</v>
      </c>
      <c r="D44" s="2" t="s">
        <v>16</v>
      </c>
      <c r="E44" s="9">
        <v>40.934249999999999</v>
      </c>
      <c r="F44" s="9">
        <v>69.590383000000003</v>
      </c>
      <c r="G44" s="2">
        <v>527</v>
      </c>
      <c r="H44" s="2">
        <v>2008</v>
      </c>
      <c r="I44" s="26">
        <v>1E-3</v>
      </c>
      <c r="J44" s="26">
        <v>0.998</v>
      </c>
      <c r="K44" s="26">
        <v>1E-3</v>
      </c>
    </row>
    <row r="45" spans="1:11" x14ac:dyDescent="0.25">
      <c r="A45" s="7" t="s">
        <v>95</v>
      </c>
      <c r="B45" s="7" t="s">
        <v>96</v>
      </c>
      <c r="C45" s="8" t="s">
        <v>10</v>
      </c>
      <c r="D45" s="2" t="s">
        <v>11</v>
      </c>
      <c r="E45" s="9">
        <v>38.180982999999998</v>
      </c>
      <c r="F45" s="9">
        <v>68.515383</v>
      </c>
      <c r="G45" s="37">
        <v>1022</v>
      </c>
      <c r="H45" s="2">
        <v>2008</v>
      </c>
      <c r="I45" s="26">
        <v>1E-3</v>
      </c>
      <c r="J45" s="26">
        <v>3.0000000000000001E-3</v>
      </c>
      <c r="K45" s="26">
        <v>0.996</v>
      </c>
    </row>
    <row r="46" spans="1:11" x14ac:dyDescent="0.25">
      <c r="A46" s="7" t="s">
        <v>97</v>
      </c>
      <c r="B46" s="7" t="s">
        <v>98</v>
      </c>
      <c r="C46" s="8" t="s">
        <v>10</v>
      </c>
      <c r="D46" s="2" t="s">
        <v>11</v>
      </c>
      <c r="E46" s="9">
        <v>38.297133000000002</v>
      </c>
      <c r="F46" s="9">
        <v>68.588099999999997</v>
      </c>
      <c r="G46" s="37">
        <v>1157</v>
      </c>
      <c r="H46" s="2">
        <v>2008</v>
      </c>
      <c r="I46" s="26">
        <v>2E-3</v>
      </c>
      <c r="J46" s="26">
        <v>3.0000000000000001E-3</v>
      </c>
      <c r="K46" s="26">
        <v>0.995</v>
      </c>
    </row>
    <row r="47" spans="1:11" x14ac:dyDescent="0.25">
      <c r="A47" s="7" t="s">
        <v>99</v>
      </c>
      <c r="B47" s="7" t="s">
        <v>100</v>
      </c>
      <c r="C47" s="8" t="s">
        <v>10</v>
      </c>
      <c r="D47" s="2" t="s">
        <v>16</v>
      </c>
      <c r="E47" s="9">
        <v>38.724350000000001</v>
      </c>
      <c r="F47" s="9">
        <v>66.394266999999999</v>
      </c>
      <c r="G47" s="2">
        <v>485</v>
      </c>
      <c r="H47" s="2">
        <v>2008</v>
      </c>
      <c r="I47" s="26">
        <v>5.3999999999999999E-2</v>
      </c>
      <c r="J47" s="26">
        <v>0.77300000000000002</v>
      </c>
      <c r="K47" s="26">
        <v>0.17299999999999999</v>
      </c>
    </row>
    <row r="48" spans="1:11" x14ac:dyDescent="0.25">
      <c r="A48" s="7" t="s">
        <v>101</v>
      </c>
      <c r="B48" s="7" t="s">
        <v>102</v>
      </c>
      <c r="C48" s="8" t="s">
        <v>10</v>
      </c>
      <c r="D48" s="2" t="s">
        <v>16</v>
      </c>
      <c r="E48" s="9">
        <v>40.226317000000002</v>
      </c>
      <c r="F48" s="9">
        <v>67.068483000000001</v>
      </c>
      <c r="G48" s="2">
        <v>774</v>
      </c>
      <c r="H48" s="2">
        <v>2008</v>
      </c>
      <c r="I48" s="26">
        <v>3.0000000000000001E-3</v>
      </c>
      <c r="J48" s="26">
        <v>0.996</v>
      </c>
      <c r="K48" s="26">
        <v>2E-3</v>
      </c>
    </row>
    <row r="49" spans="1:11" x14ac:dyDescent="0.25">
      <c r="A49" s="7" t="s">
        <v>103</v>
      </c>
      <c r="B49" s="7" t="s">
        <v>104</v>
      </c>
      <c r="C49" s="8" t="s">
        <v>10</v>
      </c>
      <c r="D49" s="2" t="s">
        <v>43</v>
      </c>
      <c r="E49" s="9" t="s">
        <v>43</v>
      </c>
      <c r="F49" s="9" t="s">
        <v>43</v>
      </c>
      <c r="G49" s="2" t="s">
        <v>43</v>
      </c>
      <c r="H49" s="2" t="s">
        <v>43</v>
      </c>
      <c r="I49" s="26">
        <v>0.55100000000000005</v>
      </c>
      <c r="J49" s="26">
        <v>0.20899999999999999</v>
      </c>
      <c r="K49" s="26">
        <v>0.24</v>
      </c>
    </row>
    <row r="50" spans="1:11" x14ac:dyDescent="0.25">
      <c r="A50" s="7" t="s">
        <v>105</v>
      </c>
      <c r="B50" s="7" t="s">
        <v>106</v>
      </c>
      <c r="C50" s="8" t="s">
        <v>10</v>
      </c>
      <c r="D50" s="2" t="s">
        <v>11</v>
      </c>
      <c r="E50" s="9">
        <v>38.301749999999998</v>
      </c>
      <c r="F50" s="9">
        <v>68.568267000000006</v>
      </c>
      <c r="G50" s="37">
        <v>1129</v>
      </c>
      <c r="H50" s="2">
        <v>2008</v>
      </c>
      <c r="I50" s="26">
        <v>2E-3</v>
      </c>
      <c r="J50" s="26">
        <v>4.0000000000000001E-3</v>
      </c>
      <c r="K50" s="26">
        <v>0.99399999999999999</v>
      </c>
    </row>
    <row r="51" spans="1:11" x14ac:dyDescent="0.25">
      <c r="A51" s="7" t="s">
        <v>107</v>
      </c>
      <c r="B51" s="7" t="s">
        <v>108</v>
      </c>
      <c r="C51" s="8" t="s">
        <v>10</v>
      </c>
      <c r="D51" s="2" t="s">
        <v>16</v>
      </c>
      <c r="E51" s="9">
        <v>38.831200000000003</v>
      </c>
      <c r="F51" s="9">
        <v>66.570217</v>
      </c>
      <c r="G51" s="2">
        <v>565</v>
      </c>
      <c r="H51" s="2">
        <v>2008</v>
      </c>
      <c r="I51" s="26">
        <v>4.0000000000000001E-3</v>
      </c>
      <c r="J51" s="26">
        <v>0.81599999999999995</v>
      </c>
      <c r="K51" s="26">
        <v>0.18</v>
      </c>
    </row>
    <row r="52" spans="1:11" x14ac:dyDescent="0.25">
      <c r="A52" s="7" t="s">
        <v>109</v>
      </c>
      <c r="B52" s="7" t="s">
        <v>110</v>
      </c>
      <c r="C52" s="8" t="s">
        <v>10</v>
      </c>
      <c r="D52" s="2" t="s">
        <v>16</v>
      </c>
      <c r="E52" s="9">
        <v>40.209350000000001</v>
      </c>
      <c r="F52" s="9">
        <v>67.098299999999995</v>
      </c>
      <c r="G52" s="2">
        <v>802</v>
      </c>
      <c r="H52" s="2">
        <v>2008</v>
      </c>
      <c r="I52" s="26">
        <v>6.0000000000000001E-3</v>
      </c>
      <c r="J52" s="26">
        <v>0.98399999999999999</v>
      </c>
      <c r="K52" s="26">
        <v>0.01</v>
      </c>
    </row>
    <row r="53" spans="1:11" x14ac:dyDescent="0.25">
      <c r="A53" s="7" t="s">
        <v>111</v>
      </c>
      <c r="B53" s="7" t="s">
        <v>112</v>
      </c>
      <c r="C53" s="8" t="s">
        <v>10</v>
      </c>
      <c r="D53" s="2" t="s">
        <v>11</v>
      </c>
      <c r="E53" s="9">
        <v>38.186633</v>
      </c>
      <c r="F53" s="9">
        <v>68.474400000000003</v>
      </c>
      <c r="G53" s="2">
        <v>871</v>
      </c>
      <c r="H53" s="2">
        <v>2008</v>
      </c>
      <c r="I53" s="26">
        <v>2E-3</v>
      </c>
      <c r="J53" s="26">
        <v>6.0000000000000001E-3</v>
      </c>
      <c r="K53" s="26">
        <v>0.99299999999999999</v>
      </c>
    </row>
    <row r="54" spans="1:11" x14ac:dyDescent="0.25">
      <c r="A54" s="7" t="s">
        <v>113</v>
      </c>
      <c r="B54" s="7" t="s">
        <v>114</v>
      </c>
      <c r="C54" s="8" t="s">
        <v>10</v>
      </c>
      <c r="D54" s="2" t="s">
        <v>11</v>
      </c>
      <c r="E54" s="9">
        <v>38.219766999999997</v>
      </c>
      <c r="F54" s="9">
        <v>68.525949999999995</v>
      </c>
      <c r="G54" s="37">
        <v>1179</v>
      </c>
      <c r="H54" s="2">
        <v>2008</v>
      </c>
      <c r="I54" s="26">
        <v>4.0000000000000001E-3</v>
      </c>
      <c r="J54" s="26">
        <v>8.0000000000000002E-3</v>
      </c>
      <c r="K54" s="26">
        <v>0.98799999999999999</v>
      </c>
    </row>
    <row r="55" spans="1:11" x14ac:dyDescent="0.25">
      <c r="A55" s="7" t="s">
        <v>115</v>
      </c>
      <c r="B55" s="7" t="s">
        <v>116</v>
      </c>
      <c r="C55" s="8" t="s">
        <v>10</v>
      </c>
      <c r="D55" s="2" t="s">
        <v>16</v>
      </c>
      <c r="E55" s="9">
        <v>39.995032999999999</v>
      </c>
      <c r="F55" s="9">
        <v>68.022482999999994</v>
      </c>
      <c r="G55" s="2">
        <v>423</v>
      </c>
      <c r="H55" s="2">
        <v>2008</v>
      </c>
      <c r="I55" s="26">
        <v>3.0000000000000001E-3</v>
      </c>
      <c r="J55" s="26">
        <v>0.98899999999999999</v>
      </c>
      <c r="K55" s="26">
        <v>8.0000000000000002E-3</v>
      </c>
    </row>
    <row r="56" spans="1:11" x14ac:dyDescent="0.25">
      <c r="A56" s="7" t="s">
        <v>117</v>
      </c>
      <c r="B56" s="7" t="s">
        <v>118</v>
      </c>
      <c r="C56" s="8" t="s">
        <v>10</v>
      </c>
      <c r="D56" s="2" t="s">
        <v>16</v>
      </c>
      <c r="E56" s="9">
        <v>40.179983</v>
      </c>
      <c r="F56" s="9">
        <v>67.201566999999997</v>
      </c>
      <c r="G56" s="2">
        <v>824</v>
      </c>
      <c r="H56" s="2">
        <v>2008</v>
      </c>
      <c r="I56" s="26">
        <v>3.0000000000000001E-3</v>
      </c>
      <c r="J56" s="26">
        <v>0.99399999999999999</v>
      </c>
      <c r="K56" s="26">
        <v>4.0000000000000001E-3</v>
      </c>
    </row>
    <row r="57" spans="1:11" x14ac:dyDescent="0.25">
      <c r="A57" s="7" t="s">
        <v>119</v>
      </c>
      <c r="B57" s="7" t="s">
        <v>120</v>
      </c>
      <c r="C57" s="8" t="s">
        <v>10</v>
      </c>
      <c r="D57" s="2" t="s">
        <v>11</v>
      </c>
      <c r="E57" s="9">
        <v>38.197983000000001</v>
      </c>
      <c r="F57" s="9">
        <v>68.552867000000006</v>
      </c>
      <c r="G57" s="37">
        <v>1244</v>
      </c>
      <c r="H57" s="2">
        <v>2008</v>
      </c>
      <c r="I57" s="26">
        <v>1E-3</v>
      </c>
      <c r="J57" s="26">
        <v>2E-3</v>
      </c>
      <c r="K57" s="26">
        <v>0.996</v>
      </c>
    </row>
    <row r="58" spans="1:11" x14ac:dyDescent="0.25">
      <c r="A58" s="7" t="s">
        <v>121</v>
      </c>
      <c r="B58" s="7" t="s">
        <v>122</v>
      </c>
      <c r="C58" s="8" t="s">
        <v>10</v>
      </c>
      <c r="D58" s="2" t="s">
        <v>16</v>
      </c>
      <c r="E58" s="9">
        <v>38.194899999999997</v>
      </c>
      <c r="F58" s="9">
        <v>67.167216999999994</v>
      </c>
      <c r="G58" s="37">
        <v>1334</v>
      </c>
      <c r="H58" s="2">
        <v>2008</v>
      </c>
      <c r="I58" s="26">
        <v>1.4E-2</v>
      </c>
      <c r="J58" s="26">
        <v>0.36199999999999999</v>
      </c>
      <c r="K58" s="26">
        <v>0.623</v>
      </c>
    </row>
    <row r="59" spans="1:11" x14ac:dyDescent="0.25">
      <c r="A59" s="7" t="s">
        <v>123</v>
      </c>
      <c r="B59" s="7" t="s">
        <v>124</v>
      </c>
      <c r="C59" s="8" t="s">
        <v>10</v>
      </c>
      <c r="D59" s="2" t="s">
        <v>16</v>
      </c>
      <c r="E59" s="9">
        <v>39.780332999999999</v>
      </c>
      <c r="F59" s="9">
        <v>67.86045</v>
      </c>
      <c r="G59" s="37">
        <v>1079</v>
      </c>
      <c r="H59" s="2">
        <v>2008</v>
      </c>
      <c r="I59" s="26">
        <v>8.9999999999999993E-3</v>
      </c>
      <c r="J59" s="26">
        <v>0.98499999999999999</v>
      </c>
      <c r="K59" s="26">
        <v>6.0000000000000001E-3</v>
      </c>
    </row>
    <row r="60" spans="1:11" x14ac:dyDescent="0.25">
      <c r="A60" s="7" t="s">
        <v>125</v>
      </c>
      <c r="B60" s="7" t="s">
        <v>126</v>
      </c>
      <c r="C60" s="8" t="s">
        <v>10</v>
      </c>
      <c r="D60" s="2" t="s">
        <v>11</v>
      </c>
      <c r="E60" s="9">
        <v>38.184699999999999</v>
      </c>
      <c r="F60" s="9">
        <v>68.482266999999993</v>
      </c>
      <c r="G60" s="2">
        <v>938</v>
      </c>
      <c r="H60" s="2">
        <v>2008</v>
      </c>
      <c r="I60" s="26">
        <v>2E-3</v>
      </c>
      <c r="J60" s="26">
        <v>4.0000000000000001E-3</v>
      </c>
      <c r="K60" s="26">
        <v>0.99399999999999999</v>
      </c>
    </row>
    <row r="61" spans="1:11" x14ac:dyDescent="0.25">
      <c r="A61" s="7" t="s">
        <v>127</v>
      </c>
      <c r="B61" s="7" t="s">
        <v>128</v>
      </c>
      <c r="C61" s="8" t="s">
        <v>10</v>
      </c>
      <c r="D61" s="2" t="s">
        <v>11</v>
      </c>
      <c r="E61" s="9">
        <v>38.109516999999997</v>
      </c>
      <c r="F61" s="9">
        <v>68.428533000000002</v>
      </c>
      <c r="G61" s="2">
        <v>735</v>
      </c>
      <c r="H61" s="2">
        <v>2008</v>
      </c>
      <c r="I61" s="26">
        <v>3.0000000000000001E-3</v>
      </c>
      <c r="J61" s="26">
        <v>2.4E-2</v>
      </c>
      <c r="K61" s="26">
        <v>0.97299999999999998</v>
      </c>
    </row>
    <row r="62" spans="1:11" x14ac:dyDescent="0.25">
      <c r="A62" s="7" t="s">
        <v>129</v>
      </c>
      <c r="B62" s="7" t="s">
        <v>130</v>
      </c>
      <c r="C62" s="8" t="s">
        <v>10</v>
      </c>
      <c r="D62" s="2" t="s">
        <v>16</v>
      </c>
      <c r="E62" s="9">
        <v>39.983049999999999</v>
      </c>
      <c r="F62" s="9">
        <v>68.080067</v>
      </c>
      <c r="G62" s="2">
        <v>415</v>
      </c>
      <c r="H62" s="2">
        <v>2008</v>
      </c>
      <c r="I62" s="26">
        <v>3.0000000000000001E-3</v>
      </c>
      <c r="J62" s="26">
        <v>0.99099999999999999</v>
      </c>
      <c r="K62" s="26">
        <v>6.0000000000000001E-3</v>
      </c>
    </row>
    <row r="63" spans="1:11" x14ac:dyDescent="0.25">
      <c r="A63" s="7" t="s">
        <v>131</v>
      </c>
      <c r="B63" s="7" t="s">
        <v>132</v>
      </c>
      <c r="C63" s="8" t="s">
        <v>10</v>
      </c>
      <c r="D63" s="2" t="s">
        <v>16</v>
      </c>
      <c r="E63" s="9">
        <v>41.066699999999997</v>
      </c>
      <c r="F63" s="9">
        <v>69.479500000000002</v>
      </c>
      <c r="G63" s="2">
        <v>460</v>
      </c>
      <c r="H63" s="2">
        <v>2008</v>
      </c>
      <c r="I63" s="26">
        <v>1E-3</v>
      </c>
      <c r="J63" s="26">
        <v>0.997</v>
      </c>
      <c r="K63" s="26">
        <v>2E-3</v>
      </c>
    </row>
    <row r="64" spans="1:11" x14ac:dyDescent="0.25">
      <c r="A64" s="7" t="s">
        <v>133</v>
      </c>
      <c r="B64" s="7" t="s">
        <v>134</v>
      </c>
      <c r="C64" s="8" t="s">
        <v>10</v>
      </c>
      <c r="D64" s="2" t="s">
        <v>11</v>
      </c>
      <c r="E64" s="9">
        <v>38.241166999999997</v>
      </c>
      <c r="F64" s="9">
        <v>68.507333000000003</v>
      </c>
      <c r="G64" s="37">
        <v>1047</v>
      </c>
      <c r="H64" s="2">
        <v>2008</v>
      </c>
      <c r="I64" s="26">
        <v>4.0000000000000001E-3</v>
      </c>
      <c r="J64" s="26">
        <v>3.0000000000000001E-3</v>
      </c>
      <c r="K64" s="26">
        <v>0.99199999999999999</v>
      </c>
    </row>
    <row r="65" spans="1:11" x14ac:dyDescent="0.25">
      <c r="A65" s="7" t="s">
        <v>135</v>
      </c>
      <c r="B65" s="7" t="s">
        <v>136</v>
      </c>
      <c r="C65" s="8" t="s">
        <v>10</v>
      </c>
      <c r="D65" s="2" t="s">
        <v>11</v>
      </c>
      <c r="E65" s="9">
        <v>38.223550000000003</v>
      </c>
      <c r="F65" s="9">
        <v>68.516450000000006</v>
      </c>
      <c r="G65" s="37">
        <v>1098</v>
      </c>
      <c r="H65" s="2">
        <v>2008</v>
      </c>
      <c r="I65" s="26">
        <v>2E-3</v>
      </c>
      <c r="J65" s="26">
        <v>3.0000000000000001E-3</v>
      </c>
      <c r="K65" s="26">
        <v>0.995</v>
      </c>
    </row>
    <row r="66" spans="1:11" x14ac:dyDescent="0.25">
      <c r="A66" s="7" t="s">
        <v>137</v>
      </c>
      <c r="B66" s="7" t="s">
        <v>138</v>
      </c>
      <c r="C66" s="8" t="s">
        <v>10</v>
      </c>
      <c r="D66" s="2" t="s">
        <v>16</v>
      </c>
      <c r="E66" s="9">
        <v>38.838183000000001</v>
      </c>
      <c r="F66" s="9">
        <v>67.129166999999995</v>
      </c>
      <c r="G66" s="37">
        <v>1520</v>
      </c>
      <c r="H66" s="2">
        <v>2008</v>
      </c>
      <c r="I66" s="26">
        <v>8.9999999999999993E-3</v>
      </c>
      <c r="J66" s="26">
        <v>0.90700000000000003</v>
      </c>
      <c r="K66" s="26">
        <v>8.4000000000000005E-2</v>
      </c>
    </row>
    <row r="67" spans="1:11" x14ac:dyDescent="0.25">
      <c r="A67" s="7" t="s">
        <v>139</v>
      </c>
      <c r="B67" s="7" t="s">
        <v>140</v>
      </c>
      <c r="C67" s="8" t="s">
        <v>10</v>
      </c>
      <c r="D67" s="2" t="s">
        <v>16</v>
      </c>
      <c r="E67" s="9">
        <v>40.186083000000004</v>
      </c>
      <c r="F67" s="9">
        <v>67.143833000000001</v>
      </c>
      <c r="G67" s="2">
        <v>772</v>
      </c>
      <c r="H67" s="2">
        <v>2008</v>
      </c>
      <c r="I67" s="26">
        <v>2E-3</v>
      </c>
      <c r="J67" s="26">
        <v>0.996</v>
      </c>
      <c r="K67" s="26">
        <v>2E-3</v>
      </c>
    </row>
    <row r="68" spans="1:11" x14ac:dyDescent="0.25">
      <c r="A68" s="7" t="s">
        <v>141</v>
      </c>
      <c r="B68" s="7" t="s">
        <v>142</v>
      </c>
      <c r="C68" s="8" t="s">
        <v>10</v>
      </c>
      <c r="D68" s="2" t="s">
        <v>43</v>
      </c>
      <c r="E68" s="2" t="s">
        <v>43</v>
      </c>
      <c r="F68" s="2" t="s">
        <v>43</v>
      </c>
      <c r="G68" s="2" t="s">
        <v>43</v>
      </c>
      <c r="H68" s="2" t="s">
        <v>43</v>
      </c>
      <c r="I68" s="26">
        <v>0.70799999999999996</v>
      </c>
      <c r="J68" s="26">
        <v>0.17299999999999999</v>
      </c>
      <c r="K68" s="26">
        <v>0.11799999999999999</v>
      </c>
    </row>
    <row r="69" spans="1:11" x14ac:dyDescent="0.25">
      <c r="A69" s="7" t="s">
        <v>143</v>
      </c>
      <c r="B69" s="7" t="s">
        <v>144</v>
      </c>
      <c r="C69" s="8" t="s">
        <v>10</v>
      </c>
      <c r="D69" s="2" t="s">
        <v>11</v>
      </c>
      <c r="E69" s="9">
        <v>38.221066999999998</v>
      </c>
      <c r="F69" s="9">
        <v>68.510499999999993</v>
      </c>
      <c r="G69" s="37">
        <v>1070</v>
      </c>
      <c r="H69" s="2">
        <v>2008</v>
      </c>
      <c r="I69" s="26">
        <v>1.9E-2</v>
      </c>
      <c r="J69" s="26">
        <v>3.1E-2</v>
      </c>
      <c r="K69" s="26">
        <v>0.95</v>
      </c>
    </row>
    <row r="70" spans="1:11" x14ac:dyDescent="0.25">
      <c r="A70" s="7" t="s">
        <v>145</v>
      </c>
      <c r="B70" s="7" t="s">
        <v>146</v>
      </c>
      <c r="C70" s="8" t="s">
        <v>10</v>
      </c>
      <c r="D70" s="2" t="s">
        <v>16</v>
      </c>
      <c r="E70" s="9">
        <v>38.888950000000001</v>
      </c>
      <c r="F70" s="9">
        <v>66.636300000000006</v>
      </c>
      <c r="G70" s="2">
        <v>587</v>
      </c>
      <c r="H70" s="2">
        <v>2008</v>
      </c>
      <c r="I70" s="26">
        <v>7.0000000000000001E-3</v>
      </c>
      <c r="J70" s="26">
        <v>0.97899999999999998</v>
      </c>
      <c r="K70" s="26">
        <v>1.2999999999999999E-2</v>
      </c>
    </row>
    <row r="71" spans="1:11" x14ac:dyDescent="0.25">
      <c r="A71" s="7" t="s">
        <v>147</v>
      </c>
      <c r="B71" s="7" t="s">
        <v>148</v>
      </c>
      <c r="C71" s="8" t="s">
        <v>10</v>
      </c>
      <c r="D71" s="2" t="s">
        <v>16</v>
      </c>
      <c r="E71" s="9">
        <v>40.1997</v>
      </c>
      <c r="F71" s="9">
        <v>67.117467000000005</v>
      </c>
      <c r="G71" s="2">
        <v>789</v>
      </c>
      <c r="H71" s="2">
        <v>2008</v>
      </c>
      <c r="I71" s="26">
        <v>2E-3</v>
      </c>
      <c r="J71" s="26">
        <v>0.996</v>
      </c>
      <c r="K71" s="26">
        <v>2E-3</v>
      </c>
    </row>
    <row r="72" spans="1:11" x14ac:dyDescent="0.25">
      <c r="A72" s="7" t="s">
        <v>149</v>
      </c>
      <c r="B72" s="7" t="s">
        <v>150</v>
      </c>
      <c r="C72" s="8" t="s">
        <v>10</v>
      </c>
      <c r="D72" s="2" t="s">
        <v>11</v>
      </c>
      <c r="E72" s="9">
        <v>38.202350000000003</v>
      </c>
      <c r="F72" s="9">
        <v>68.549833000000007</v>
      </c>
      <c r="G72" s="37">
        <v>1290</v>
      </c>
      <c r="H72" s="2">
        <v>2008</v>
      </c>
      <c r="I72" s="26">
        <v>8.9999999999999993E-3</v>
      </c>
      <c r="J72" s="26">
        <v>6.0000000000000001E-3</v>
      </c>
      <c r="K72" s="26">
        <v>0.98599999999999999</v>
      </c>
    </row>
    <row r="73" spans="1:11" x14ac:dyDescent="0.25">
      <c r="A73" s="7" t="s">
        <v>151</v>
      </c>
      <c r="B73" s="7" t="s">
        <v>152</v>
      </c>
      <c r="C73" s="8" t="s">
        <v>10</v>
      </c>
      <c r="D73" s="2" t="s">
        <v>52</v>
      </c>
      <c r="E73" s="9">
        <v>38.384160000000001</v>
      </c>
      <c r="F73" s="9">
        <v>56.976669999999999</v>
      </c>
      <c r="G73" s="37">
        <v>1417</v>
      </c>
      <c r="I73" s="26">
        <v>0.16</v>
      </c>
      <c r="J73" s="26">
        <v>0.47099999999999997</v>
      </c>
      <c r="K73" s="26">
        <v>0.36899999999999999</v>
      </c>
    </row>
    <row r="74" spans="1:11" x14ac:dyDescent="0.25">
      <c r="A74" s="7" t="s">
        <v>153</v>
      </c>
      <c r="B74" s="7" t="s">
        <v>154</v>
      </c>
      <c r="C74" s="8" t="s">
        <v>10</v>
      </c>
      <c r="D74" s="2" t="s">
        <v>16</v>
      </c>
      <c r="E74" s="9">
        <v>39.943800000000003</v>
      </c>
      <c r="F74" s="9">
        <v>67.620333000000002</v>
      </c>
      <c r="G74" s="2">
        <v>703</v>
      </c>
      <c r="H74" s="2">
        <v>2008</v>
      </c>
      <c r="I74" s="26">
        <v>1E-3</v>
      </c>
      <c r="J74" s="26">
        <v>0.99199999999999999</v>
      </c>
      <c r="K74" s="26">
        <v>7.0000000000000001E-3</v>
      </c>
    </row>
    <row r="75" spans="1:11" x14ac:dyDescent="0.25">
      <c r="A75" s="7" t="s">
        <v>155</v>
      </c>
      <c r="B75" s="7" t="s">
        <v>156</v>
      </c>
      <c r="C75" s="8" t="s">
        <v>10</v>
      </c>
      <c r="D75" s="2" t="s">
        <v>16</v>
      </c>
      <c r="E75" s="9">
        <v>41.4</v>
      </c>
      <c r="F75" s="9">
        <v>63.9</v>
      </c>
      <c r="G75" s="2" t="s">
        <v>43</v>
      </c>
      <c r="H75" s="2" t="s">
        <v>43</v>
      </c>
      <c r="I75" s="26">
        <v>7.0000000000000001E-3</v>
      </c>
      <c r="J75" s="26">
        <v>0.97699999999999998</v>
      </c>
      <c r="K75" s="26">
        <v>1.6E-2</v>
      </c>
    </row>
    <row r="76" spans="1:11" x14ac:dyDescent="0.25">
      <c r="A76" s="10" t="s">
        <v>157</v>
      </c>
      <c r="B76" s="7" t="s">
        <v>158</v>
      </c>
      <c r="C76" s="8" t="s">
        <v>10</v>
      </c>
      <c r="D76" s="2" t="s">
        <v>159</v>
      </c>
      <c r="E76" s="2" t="s">
        <v>43</v>
      </c>
      <c r="F76" s="2" t="s">
        <v>43</v>
      </c>
      <c r="G76" s="2" t="s">
        <v>43</v>
      </c>
      <c r="H76" s="2" t="s">
        <v>43</v>
      </c>
      <c r="I76" s="26">
        <v>0.70399999999999996</v>
      </c>
      <c r="J76" s="26">
        <v>0.29299999999999998</v>
      </c>
      <c r="K76" s="26">
        <v>3.0000000000000001E-3</v>
      </c>
    </row>
    <row r="77" spans="1:11" x14ac:dyDescent="0.25">
      <c r="A77" s="10" t="s">
        <v>160</v>
      </c>
      <c r="B77" s="7" t="s">
        <v>161</v>
      </c>
      <c r="C77" s="8" t="s">
        <v>10</v>
      </c>
      <c r="D77" s="2" t="s">
        <v>52</v>
      </c>
      <c r="E77" s="2" t="s">
        <v>43</v>
      </c>
      <c r="F77" s="2" t="s">
        <v>43</v>
      </c>
      <c r="G77" s="2" t="s">
        <v>43</v>
      </c>
      <c r="H77" s="2" t="s">
        <v>43</v>
      </c>
      <c r="I77" s="26">
        <v>0.13400000000000001</v>
      </c>
      <c r="J77" s="26">
        <v>0.48199999999999998</v>
      </c>
      <c r="K77" s="26">
        <v>0.38400000000000001</v>
      </c>
    </row>
    <row r="78" spans="1:11" x14ac:dyDescent="0.25">
      <c r="A78" s="10" t="s">
        <v>162</v>
      </c>
      <c r="B78" s="7" t="s">
        <v>163</v>
      </c>
      <c r="C78" s="8" t="s">
        <v>10</v>
      </c>
      <c r="D78" s="2" t="s">
        <v>52</v>
      </c>
      <c r="E78" s="2" t="s">
        <v>43</v>
      </c>
      <c r="F78" s="2" t="s">
        <v>43</v>
      </c>
      <c r="G78" s="2" t="s">
        <v>43</v>
      </c>
      <c r="H78" s="2" t="s">
        <v>43</v>
      </c>
      <c r="I78" s="26">
        <v>0.64800000000000002</v>
      </c>
      <c r="J78" s="26">
        <v>0.19500000000000001</v>
      </c>
      <c r="K78" s="26">
        <v>0.158</v>
      </c>
    </row>
    <row r="79" spans="1:11" x14ac:dyDescent="0.25">
      <c r="A79" s="10" t="s">
        <v>164</v>
      </c>
      <c r="B79" s="7" t="s">
        <v>165</v>
      </c>
      <c r="C79" s="8" t="s">
        <v>10</v>
      </c>
      <c r="D79" s="2" t="s">
        <v>52</v>
      </c>
      <c r="E79" s="2" t="s">
        <v>43</v>
      </c>
      <c r="F79" s="2" t="s">
        <v>43</v>
      </c>
      <c r="G79" s="2" t="s">
        <v>43</v>
      </c>
      <c r="H79" s="2" t="s">
        <v>43</v>
      </c>
      <c r="I79" s="26">
        <v>0.152</v>
      </c>
      <c r="J79" s="26">
        <v>0.59699999999999998</v>
      </c>
      <c r="K79" s="26">
        <v>0.251</v>
      </c>
    </row>
    <row r="80" spans="1:11" x14ac:dyDescent="0.25">
      <c r="A80" s="7" t="s">
        <v>166</v>
      </c>
      <c r="B80" s="7" t="s">
        <v>167</v>
      </c>
      <c r="C80" s="8" t="s">
        <v>168</v>
      </c>
      <c r="D80" s="7" t="s">
        <v>169</v>
      </c>
      <c r="E80" s="2" t="s">
        <v>43</v>
      </c>
      <c r="F80" s="2" t="s">
        <v>43</v>
      </c>
      <c r="G80" s="2" t="s">
        <v>43</v>
      </c>
      <c r="H80" s="2" t="s">
        <v>43</v>
      </c>
      <c r="I80" s="27">
        <v>0.999</v>
      </c>
      <c r="J80" s="27">
        <v>1E-3</v>
      </c>
      <c r="K80" s="27">
        <v>0</v>
      </c>
    </row>
    <row r="81" spans="1:11" x14ac:dyDescent="0.25">
      <c r="A81" s="7" t="s">
        <v>170</v>
      </c>
      <c r="B81" s="7" t="s">
        <v>171</v>
      </c>
      <c r="C81" s="8" t="s">
        <v>168</v>
      </c>
      <c r="D81" s="7" t="s">
        <v>172</v>
      </c>
      <c r="E81" s="2" t="s">
        <v>43</v>
      </c>
      <c r="F81" s="2" t="s">
        <v>43</v>
      </c>
      <c r="G81" s="2" t="s">
        <v>43</v>
      </c>
      <c r="H81" s="2" t="s">
        <v>43</v>
      </c>
      <c r="I81" s="27">
        <v>0.58699999999999997</v>
      </c>
      <c r="J81" s="27">
        <v>0.24099999999999999</v>
      </c>
      <c r="K81" s="27">
        <v>0.17299999999999999</v>
      </c>
    </row>
    <row r="82" spans="1:11" x14ac:dyDescent="0.25">
      <c r="A82" s="7" t="s">
        <v>173</v>
      </c>
      <c r="B82" s="7" t="s">
        <v>174</v>
      </c>
      <c r="C82" s="8" t="s">
        <v>168</v>
      </c>
      <c r="D82" s="7" t="s">
        <v>175</v>
      </c>
      <c r="E82" s="2" t="s">
        <v>43</v>
      </c>
      <c r="F82" s="2" t="s">
        <v>43</v>
      </c>
      <c r="G82" s="2" t="s">
        <v>43</v>
      </c>
      <c r="H82" s="2" t="s">
        <v>43</v>
      </c>
      <c r="I82" s="27">
        <v>0.28299999999999997</v>
      </c>
      <c r="J82" s="27">
        <v>0.33100000000000002</v>
      </c>
      <c r="K82" s="27">
        <v>0.38600000000000001</v>
      </c>
    </row>
    <row r="83" spans="1:11" x14ac:dyDescent="0.25">
      <c r="A83" s="7" t="s">
        <v>176</v>
      </c>
      <c r="B83" s="7" t="s">
        <v>177</v>
      </c>
      <c r="C83" s="8" t="s">
        <v>168</v>
      </c>
      <c r="D83" s="7" t="s">
        <v>178</v>
      </c>
      <c r="E83" s="2" t="s">
        <v>43</v>
      </c>
      <c r="F83" s="2" t="s">
        <v>43</v>
      </c>
      <c r="G83" s="2" t="s">
        <v>43</v>
      </c>
      <c r="H83" s="2" t="s">
        <v>43</v>
      </c>
      <c r="I83" s="26">
        <v>0.64600000000000002</v>
      </c>
      <c r="J83" s="26">
        <v>0.30099999999999999</v>
      </c>
      <c r="K83" s="26">
        <v>5.3999999999999999E-2</v>
      </c>
    </row>
    <row r="84" spans="1:11" x14ac:dyDescent="0.25">
      <c r="A84" s="7" t="s">
        <v>179</v>
      </c>
      <c r="B84" s="7" t="s">
        <v>180</v>
      </c>
      <c r="C84" s="8" t="s">
        <v>168</v>
      </c>
      <c r="D84" s="7" t="s">
        <v>181</v>
      </c>
      <c r="E84" s="2" t="s">
        <v>43</v>
      </c>
      <c r="F84" s="2" t="s">
        <v>43</v>
      </c>
      <c r="G84" s="2" t="s">
        <v>43</v>
      </c>
      <c r="H84" s="2" t="s">
        <v>43</v>
      </c>
      <c r="I84" s="26">
        <v>0.40400000000000003</v>
      </c>
      <c r="J84" s="26">
        <v>0.39600000000000002</v>
      </c>
      <c r="K84" s="26">
        <v>0.2</v>
      </c>
    </row>
    <row r="85" spans="1:11" x14ac:dyDescent="0.25">
      <c r="A85" s="7" t="s">
        <v>182</v>
      </c>
      <c r="B85" s="7" t="s">
        <v>183</v>
      </c>
      <c r="C85" s="8" t="s">
        <v>168</v>
      </c>
      <c r="D85" s="7" t="s">
        <v>181</v>
      </c>
      <c r="E85" s="2" t="s">
        <v>43</v>
      </c>
      <c r="F85" s="2" t="s">
        <v>43</v>
      </c>
      <c r="G85" s="2" t="s">
        <v>43</v>
      </c>
      <c r="H85" s="2" t="s">
        <v>43</v>
      </c>
      <c r="I85" s="26">
        <v>0.66100000000000003</v>
      </c>
      <c r="J85" s="26">
        <v>0.33200000000000002</v>
      </c>
      <c r="K85" s="26">
        <v>7.0000000000000001E-3</v>
      </c>
    </row>
    <row r="86" spans="1:11" x14ac:dyDescent="0.25">
      <c r="A86" s="7" t="s">
        <v>184</v>
      </c>
      <c r="B86" s="7" t="s">
        <v>185</v>
      </c>
      <c r="C86" s="8" t="s">
        <v>168</v>
      </c>
      <c r="D86" s="7" t="s">
        <v>186</v>
      </c>
      <c r="E86" s="2" t="s">
        <v>43</v>
      </c>
      <c r="F86" s="2" t="s">
        <v>43</v>
      </c>
      <c r="G86" s="2" t="s">
        <v>43</v>
      </c>
      <c r="H86" s="2" t="s">
        <v>43</v>
      </c>
      <c r="I86" s="26">
        <v>0.998</v>
      </c>
      <c r="J86" s="26">
        <v>1E-3</v>
      </c>
      <c r="K86" s="26">
        <v>1E-3</v>
      </c>
    </row>
    <row r="87" spans="1:11" x14ac:dyDescent="0.25">
      <c r="A87" s="7" t="s">
        <v>187</v>
      </c>
      <c r="B87" s="7" t="s">
        <v>188</v>
      </c>
      <c r="C87" s="8" t="s">
        <v>168</v>
      </c>
      <c r="D87" s="7" t="s">
        <v>181</v>
      </c>
      <c r="E87" s="2" t="s">
        <v>43</v>
      </c>
      <c r="F87" s="2" t="s">
        <v>43</v>
      </c>
      <c r="G87" s="2" t="s">
        <v>43</v>
      </c>
      <c r="H87" s="2" t="s">
        <v>43</v>
      </c>
      <c r="I87" s="26">
        <v>0.29199999999999998</v>
      </c>
      <c r="J87" s="26">
        <v>0.36199999999999999</v>
      </c>
      <c r="K87" s="26">
        <v>0.34599999999999997</v>
      </c>
    </row>
    <row r="88" spans="1:11" x14ac:dyDescent="0.25">
      <c r="A88" s="7" t="s">
        <v>189</v>
      </c>
      <c r="B88" s="7" t="s">
        <v>190</v>
      </c>
      <c r="C88" s="8" t="s">
        <v>168</v>
      </c>
      <c r="D88" s="2" t="s">
        <v>191</v>
      </c>
      <c r="E88" s="2" t="s">
        <v>43</v>
      </c>
      <c r="F88" s="2" t="s">
        <v>43</v>
      </c>
      <c r="G88" s="2" t="s">
        <v>43</v>
      </c>
      <c r="H88" s="2" t="s">
        <v>43</v>
      </c>
      <c r="I88" s="26">
        <v>0.999</v>
      </c>
      <c r="J88" s="26">
        <v>1E-3</v>
      </c>
      <c r="K88" s="26">
        <v>0</v>
      </c>
    </row>
    <row r="89" spans="1:11" x14ac:dyDescent="0.25">
      <c r="A89" s="7" t="s">
        <v>192</v>
      </c>
      <c r="B89" s="7" t="s">
        <v>193</v>
      </c>
      <c r="C89" s="8" t="s">
        <v>168</v>
      </c>
      <c r="D89" s="7" t="s">
        <v>194</v>
      </c>
      <c r="E89" s="2" t="s">
        <v>43</v>
      </c>
      <c r="F89" s="2" t="s">
        <v>43</v>
      </c>
      <c r="G89" s="2" t="s">
        <v>43</v>
      </c>
      <c r="H89" s="2" t="s">
        <v>43</v>
      </c>
      <c r="I89" s="26">
        <v>0.999</v>
      </c>
      <c r="J89" s="26">
        <v>1E-3</v>
      </c>
      <c r="K89" s="26">
        <v>0</v>
      </c>
    </row>
    <row r="90" spans="1:11" x14ac:dyDescent="0.25">
      <c r="A90" s="7" t="s">
        <v>195</v>
      </c>
      <c r="B90" s="7" t="s">
        <v>196</v>
      </c>
      <c r="C90" s="8" t="s">
        <v>168</v>
      </c>
      <c r="D90" s="7" t="s">
        <v>197</v>
      </c>
      <c r="E90" s="2" t="s">
        <v>43</v>
      </c>
      <c r="F90" s="2" t="s">
        <v>43</v>
      </c>
      <c r="G90" s="2" t="s">
        <v>43</v>
      </c>
      <c r="H90" s="2" t="s">
        <v>43</v>
      </c>
      <c r="I90" s="26">
        <v>0.999</v>
      </c>
      <c r="J90" s="26">
        <v>1E-3</v>
      </c>
      <c r="K90" s="26">
        <v>0</v>
      </c>
    </row>
    <row r="91" spans="1:11" x14ac:dyDescent="0.25">
      <c r="A91" s="7" t="s">
        <v>198</v>
      </c>
      <c r="B91" s="7" t="s">
        <v>199</v>
      </c>
      <c r="C91" s="8" t="s">
        <v>168</v>
      </c>
      <c r="D91" s="7" t="s">
        <v>200</v>
      </c>
      <c r="E91" s="2" t="s">
        <v>43</v>
      </c>
      <c r="F91" s="2" t="s">
        <v>43</v>
      </c>
      <c r="G91" s="2" t="s">
        <v>43</v>
      </c>
      <c r="H91" s="2" t="s">
        <v>43</v>
      </c>
      <c r="I91" s="26">
        <v>0.86099999999999999</v>
      </c>
      <c r="J91" s="26">
        <v>0.13</v>
      </c>
      <c r="K91" s="26">
        <v>8.9999999999999993E-3</v>
      </c>
    </row>
    <row r="92" spans="1:11" x14ac:dyDescent="0.25">
      <c r="A92" s="7" t="s">
        <v>201</v>
      </c>
      <c r="B92" s="7" t="s">
        <v>202</v>
      </c>
      <c r="C92" s="8" t="s">
        <v>168</v>
      </c>
      <c r="D92" s="7" t="s">
        <v>203</v>
      </c>
      <c r="E92" s="2" t="s">
        <v>43</v>
      </c>
      <c r="F92" s="2" t="s">
        <v>43</v>
      </c>
      <c r="G92" s="2" t="s">
        <v>43</v>
      </c>
      <c r="H92" s="2" t="s">
        <v>43</v>
      </c>
      <c r="I92" s="26">
        <v>0.16500000000000001</v>
      </c>
      <c r="J92" s="26">
        <v>0.66800000000000004</v>
      </c>
      <c r="K92" s="26">
        <v>0.16700000000000001</v>
      </c>
    </row>
    <row r="93" spans="1:11" x14ac:dyDescent="0.25">
      <c r="A93" s="7" t="s">
        <v>204</v>
      </c>
      <c r="B93" s="7" t="s">
        <v>205</v>
      </c>
      <c r="C93" s="8" t="s">
        <v>168</v>
      </c>
      <c r="D93" s="7" t="s">
        <v>169</v>
      </c>
      <c r="E93" s="2" t="s">
        <v>43</v>
      </c>
      <c r="F93" s="2" t="s">
        <v>43</v>
      </c>
      <c r="G93" s="2" t="s">
        <v>43</v>
      </c>
      <c r="H93" s="2" t="s">
        <v>43</v>
      </c>
      <c r="I93" s="26">
        <v>0.97399999999999998</v>
      </c>
      <c r="J93" s="26">
        <v>1.6E-2</v>
      </c>
      <c r="K93" s="26">
        <v>0.01</v>
      </c>
    </row>
    <row r="94" spans="1:11" x14ac:dyDescent="0.25">
      <c r="A94" s="7" t="s">
        <v>206</v>
      </c>
      <c r="B94" s="7" t="s">
        <v>207</v>
      </c>
      <c r="C94" s="8" t="s">
        <v>168</v>
      </c>
      <c r="D94" s="7" t="s">
        <v>203</v>
      </c>
      <c r="E94" s="2" t="s">
        <v>43</v>
      </c>
      <c r="F94" s="2" t="s">
        <v>43</v>
      </c>
      <c r="G94" s="2" t="s">
        <v>43</v>
      </c>
      <c r="H94" s="2" t="s">
        <v>43</v>
      </c>
      <c r="I94" s="26">
        <v>0.81399999999999995</v>
      </c>
      <c r="J94" s="26">
        <v>0.184</v>
      </c>
      <c r="K94" s="26">
        <v>1E-3</v>
      </c>
    </row>
    <row r="95" spans="1:11" x14ac:dyDescent="0.25">
      <c r="A95" s="11" t="s">
        <v>208</v>
      </c>
      <c r="B95" s="11" t="s">
        <v>209</v>
      </c>
      <c r="C95" s="12" t="s">
        <v>168</v>
      </c>
      <c r="D95" s="13" t="s">
        <v>210</v>
      </c>
      <c r="E95" s="13" t="s">
        <v>43</v>
      </c>
      <c r="F95" s="13" t="s">
        <v>43</v>
      </c>
      <c r="G95" s="13" t="s">
        <v>43</v>
      </c>
      <c r="H95" s="13" t="s">
        <v>43</v>
      </c>
      <c r="I95" s="28">
        <v>0.999</v>
      </c>
      <c r="J95" s="28">
        <v>1E-3</v>
      </c>
      <c r="K95" s="28">
        <v>0</v>
      </c>
    </row>
    <row r="96" spans="1:11" x14ac:dyDescent="0.25">
      <c r="A96" s="14" t="s">
        <v>407</v>
      </c>
    </row>
    <row r="97" spans="2:11" x14ac:dyDescent="0.25">
      <c r="B97" s="3"/>
      <c r="C97" s="3"/>
      <c r="D97" s="3"/>
      <c r="E97" s="3"/>
      <c r="F97" s="3"/>
      <c r="G97" s="3"/>
      <c r="H97" s="3"/>
      <c r="I97" s="3"/>
      <c r="J97" s="3"/>
      <c r="K97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4"/>
  <sheetViews>
    <sheetView tabSelected="1" workbookViewId="0"/>
  </sheetViews>
  <sheetFormatPr defaultColWidth="9.140625" defaultRowHeight="15.75" x14ac:dyDescent="0.25"/>
  <cols>
    <col min="1" max="1" width="19.85546875" style="15" customWidth="1"/>
    <col min="2" max="2" width="13.85546875" style="15" customWidth="1"/>
    <col min="3" max="3" width="12.140625" style="15" customWidth="1"/>
    <col min="4" max="5" width="12" style="15" customWidth="1"/>
    <col min="6" max="6" width="14.140625" style="15" customWidth="1"/>
    <col min="7" max="7" width="11.140625" style="15" customWidth="1"/>
    <col min="8" max="8" width="10.7109375" style="15" customWidth="1"/>
    <col min="9" max="9" width="14.140625" style="18" customWidth="1"/>
    <col min="10" max="10" width="10.140625" style="18" bestFit="1" customWidth="1"/>
    <col min="11" max="11" width="15.7109375" style="18" customWidth="1"/>
    <col min="12" max="12" width="21" style="19" customWidth="1"/>
    <col min="13" max="13" width="9.28515625" style="19" customWidth="1"/>
    <col min="14" max="14" width="7.42578125" style="19" customWidth="1"/>
    <col min="15" max="15" width="33.85546875" style="19" customWidth="1"/>
    <col min="16" max="16" width="14.28515625" style="20" customWidth="1"/>
    <col min="17" max="17" width="9.140625" style="19"/>
    <col min="18" max="16384" width="9.140625" style="15"/>
  </cols>
  <sheetData>
    <row r="1" spans="1:17" x14ac:dyDescent="0.25">
      <c r="A1" s="1" t="s">
        <v>420</v>
      </c>
    </row>
    <row r="2" spans="1:17" ht="16.5" thickBot="1" x14ac:dyDescent="0.3"/>
    <row r="3" spans="1:17" ht="21.75" customHeight="1" thickBot="1" x14ac:dyDescent="0.3">
      <c r="A3" s="40" t="s">
        <v>411</v>
      </c>
      <c r="B3" s="47" t="s">
        <v>414</v>
      </c>
      <c r="C3" s="47" t="s">
        <v>417</v>
      </c>
      <c r="D3" s="47" t="s">
        <v>418</v>
      </c>
      <c r="E3" s="40" t="s">
        <v>415</v>
      </c>
      <c r="F3" s="40" t="s">
        <v>212</v>
      </c>
      <c r="G3" s="40" t="s">
        <v>416</v>
      </c>
      <c r="H3" s="40" t="s">
        <v>412</v>
      </c>
      <c r="I3" s="42" t="s">
        <v>213</v>
      </c>
      <c r="J3" s="43"/>
      <c r="K3" s="43"/>
      <c r="L3" s="42" t="s">
        <v>214</v>
      </c>
      <c r="M3" s="43"/>
      <c r="N3" s="43"/>
      <c r="O3" s="43"/>
      <c r="P3" s="44"/>
      <c r="Q3" s="15"/>
    </row>
    <row r="4" spans="1:17" ht="15.75" customHeight="1" thickBot="1" x14ac:dyDescent="0.3">
      <c r="A4" s="41"/>
      <c r="B4" s="48"/>
      <c r="C4" s="48"/>
      <c r="D4" s="48"/>
      <c r="E4" s="41"/>
      <c r="F4" s="41"/>
      <c r="G4" s="41"/>
      <c r="H4" s="41"/>
      <c r="I4" s="29" t="s">
        <v>215</v>
      </c>
      <c r="J4" s="30" t="s">
        <v>211</v>
      </c>
      <c r="K4" s="31" t="s">
        <v>216</v>
      </c>
      <c r="L4" s="32" t="s">
        <v>217</v>
      </c>
      <c r="M4" s="32" t="s">
        <v>218</v>
      </c>
      <c r="N4" s="32" t="s">
        <v>219</v>
      </c>
      <c r="O4" s="32" t="s">
        <v>413</v>
      </c>
      <c r="P4" s="33" t="s">
        <v>220</v>
      </c>
      <c r="Q4" s="15"/>
    </row>
    <row r="5" spans="1:17" x14ac:dyDescent="0.25">
      <c r="A5" s="45" t="s">
        <v>405</v>
      </c>
      <c r="B5" s="45"/>
      <c r="C5" s="45"/>
      <c r="D5" s="45"/>
      <c r="E5" s="16"/>
      <c r="F5" s="16"/>
      <c r="G5" s="16"/>
      <c r="H5" s="17"/>
      <c r="Q5" s="15"/>
    </row>
    <row r="6" spans="1:17" x14ac:dyDescent="0.25">
      <c r="A6" s="16">
        <v>1.1000000000000001</v>
      </c>
      <c r="B6" s="16">
        <v>1</v>
      </c>
      <c r="C6" s="38">
        <v>13767918</v>
      </c>
      <c r="D6" s="38">
        <v>13771242</v>
      </c>
      <c r="E6" s="16">
        <v>16</v>
      </c>
      <c r="F6" s="16">
        <f>(D6-C6)/1000</f>
        <v>3.3239999999999998</v>
      </c>
      <c r="G6" s="16">
        <v>2.9026200000000002</v>
      </c>
      <c r="H6" s="17"/>
      <c r="I6" s="18" t="s">
        <v>221</v>
      </c>
      <c r="J6" s="18">
        <v>13753331</v>
      </c>
      <c r="K6" s="18">
        <v>13780256</v>
      </c>
      <c r="L6" s="19" t="s">
        <v>222</v>
      </c>
      <c r="M6" s="19" t="s">
        <v>223</v>
      </c>
      <c r="N6" s="19" t="s">
        <v>224</v>
      </c>
      <c r="O6" s="19" t="s">
        <v>225</v>
      </c>
      <c r="P6" s="20" t="s">
        <v>226</v>
      </c>
      <c r="Q6" s="15"/>
    </row>
    <row r="7" spans="1:17" x14ac:dyDescent="0.25">
      <c r="A7" s="16">
        <v>1.2</v>
      </c>
      <c r="B7" s="16">
        <v>1</v>
      </c>
      <c r="C7" s="38">
        <v>30294746</v>
      </c>
      <c r="D7" s="38">
        <v>30304212</v>
      </c>
      <c r="E7" s="16">
        <v>23</v>
      </c>
      <c r="F7" s="16">
        <f t="shared" ref="F7:F64" si="0">(D7-C7)/1000</f>
        <v>9.4659999999999993</v>
      </c>
      <c r="G7" s="16">
        <v>5.9699999999999996E-3</v>
      </c>
      <c r="H7" s="17"/>
      <c r="I7" s="18" t="s">
        <v>227</v>
      </c>
      <c r="J7" s="18">
        <v>30298920</v>
      </c>
      <c r="K7" s="18">
        <v>30303538</v>
      </c>
      <c r="L7" s="19" t="s">
        <v>228</v>
      </c>
      <c r="M7" s="19" t="s">
        <v>229</v>
      </c>
      <c r="N7" s="19" t="s">
        <v>226</v>
      </c>
      <c r="O7" s="19" t="s">
        <v>230</v>
      </c>
      <c r="P7" s="20" t="s">
        <v>226</v>
      </c>
      <c r="Q7" s="15"/>
    </row>
    <row r="8" spans="1:17" x14ac:dyDescent="0.25">
      <c r="A8" s="16">
        <v>1.2</v>
      </c>
      <c r="B8" s="16">
        <v>1</v>
      </c>
      <c r="C8" s="38"/>
      <c r="D8" s="38"/>
      <c r="E8" s="16"/>
      <c r="F8" s="16"/>
      <c r="G8" s="16"/>
      <c r="H8" s="17"/>
      <c r="I8" s="18" t="s">
        <v>231</v>
      </c>
      <c r="J8" s="18">
        <v>30303837</v>
      </c>
      <c r="K8" s="18">
        <v>30307002</v>
      </c>
      <c r="L8" s="19" t="s">
        <v>232</v>
      </c>
      <c r="M8" s="19" t="s">
        <v>233</v>
      </c>
      <c r="N8" s="19" t="s">
        <v>234</v>
      </c>
      <c r="O8" s="19" t="s">
        <v>235</v>
      </c>
      <c r="P8" s="20" t="s">
        <v>226</v>
      </c>
      <c r="Q8" s="15"/>
    </row>
    <row r="9" spans="1:17" x14ac:dyDescent="0.25">
      <c r="A9" s="16">
        <v>1.3</v>
      </c>
      <c r="B9" s="16">
        <v>1</v>
      </c>
      <c r="C9" s="38">
        <v>32043580</v>
      </c>
      <c r="D9" s="38">
        <v>32067908</v>
      </c>
      <c r="E9" s="16">
        <v>12</v>
      </c>
      <c r="F9" s="16">
        <f t="shared" si="0"/>
        <v>24.327999999999999</v>
      </c>
      <c r="G9" s="16">
        <v>24.75009</v>
      </c>
      <c r="H9" s="17" t="s">
        <v>236</v>
      </c>
      <c r="I9" s="18" t="s">
        <v>237</v>
      </c>
      <c r="J9" s="18">
        <v>32030437</v>
      </c>
      <c r="K9" s="18">
        <v>32044896</v>
      </c>
      <c r="L9" s="19" t="s">
        <v>238</v>
      </c>
      <c r="M9" s="19" t="s">
        <v>239</v>
      </c>
      <c r="N9" s="19" t="s">
        <v>226</v>
      </c>
      <c r="O9" s="19" t="s">
        <v>240</v>
      </c>
      <c r="P9" s="20" t="s">
        <v>226</v>
      </c>
      <c r="Q9" s="15"/>
    </row>
    <row r="10" spans="1:17" x14ac:dyDescent="0.25">
      <c r="A10" s="16">
        <v>1.3</v>
      </c>
      <c r="B10" s="16">
        <v>1</v>
      </c>
      <c r="C10" s="38"/>
      <c r="D10" s="38"/>
      <c r="E10" s="16"/>
      <c r="F10" s="16"/>
      <c r="G10" s="16"/>
      <c r="H10" s="17"/>
      <c r="I10" s="18" t="s">
        <v>241</v>
      </c>
      <c r="J10" s="18">
        <v>32045956</v>
      </c>
      <c r="K10" s="18">
        <v>32051743</v>
      </c>
      <c r="L10" s="19" t="s">
        <v>242</v>
      </c>
      <c r="M10" s="19" t="s">
        <v>243</v>
      </c>
      <c r="N10" s="19" t="s">
        <v>226</v>
      </c>
      <c r="O10" s="19" t="s">
        <v>244</v>
      </c>
      <c r="P10" s="20" t="s">
        <v>226</v>
      </c>
      <c r="Q10" s="15"/>
    </row>
    <row r="11" spans="1:17" x14ac:dyDescent="0.25">
      <c r="A11" s="16">
        <v>1.3</v>
      </c>
      <c r="B11" s="16">
        <v>1</v>
      </c>
      <c r="C11" s="38"/>
      <c r="D11" s="38"/>
      <c r="E11" s="16"/>
      <c r="F11" s="16"/>
      <c r="G11" s="16"/>
      <c r="H11" s="17"/>
      <c r="I11" s="18" t="s">
        <v>245</v>
      </c>
      <c r="J11" s="18">
        <v>32057537</v>
      </c>
      <c r="K11" s="18">
        <v>32062170</v>
      </c>
      <c r="L11" s="19" t="s">
        <v>226</v>
      </c>
      <c r="M11" s="19" t="s">
        <v>226</v>
      </c>
      <c r="N11" s="19" t="s">
        <v>226</v>
      </c>
      <c r="O11" s="19" t="s">
        <v>246</v>
      </c>
      <c r="P11" s="20" t="s">
        <v>226</v>
      </c>
      <c r="Q11" s="15"/>
    </row>
    <row r="12" spans="1:17" x14ac:dyDescent="0.25">
      <c r="A12" s="16">
        <v>1.3</v>
      </c>
      <c r="B12" s="16">
        <v>1</v>
      </c>
      <c r="C12" s="38"/>
      <c r="D12" s="38"/>
      <c r="E12" s="16"/>
      <c r="F12" s="16"/>
      <c r="G12" s="16"/>
      <c r="H12" s="17"/>
      <c r="I12" s="18" t="s">
        <v>247</v>
      </c>
      <c r="J12" s="18">
        <v>32059505</v>
      </c>
      <c r="K12" s="18">
        <v>32060467</v>
      </c>
      <c r="L12" s="19" t="s">
        <v>226</v>
      </c>
      <c r="M12" s="19" t="s">
        <v>226</v>
      </c>
      <c r="N12" s="19" t="s">
        <v>226</v>
      </c>
      <c r="O12" s="19" t="s">
        <v>246</v>
      </c>
      <c r="P12" s="20" t="s">
        <v>226</v>
      </c>
      <c r="Q12" s="15"/>
    </row>
    <row r="13" spans="1:17" x14ac:dyDescent="0.25">
      <c r="A13" s="16">
        <v>1.3</v>
      </c>
      <c r="B13" s="16">
        <v>1</v>
      </c>
      <c r="C13" s="38"/>
      <c r="D13" s="38"/>
      <c r="E13" s="16"/>
      <c r="F13" s="16"/>
      <c r="G13" s="16"/>
      <c r="H13" s="17"/>
      <c r="I13" s="18" t="s">
        <v>248</v>
      </c>
      <c r="J13" s="18">
        <v>32062270</v>
      </c>
      <c r="K13" s="18">
        <v>32066668</v>
      </c>
      <c r="L13" s="19" t="s">
        <v>249</v>
      </c>
      <c r="M13" s="19" t="s">
        <v>250</v>
      </c>
      <c r="N13" s="19" t="s">
        <v>226</v>
      </c>
      <c r="O13" s="19" t="s">
        <v>251</v>
      </c>
      <c r="P13" s="20" t="s">
        <v>226</v>
      </c>
      <c r="Q13" s="15"/>
    </row>
    <row r="14" spans="1:17" x14ac:dyDescent="0.25">
      <c r="A14" s="16">
        <v>1.3</v>
      </c>
      <c r="B14" s="16">
        <v>1</v>
      </c>
      <c r="C14" s="38"/>
      <c r="D14" s="38"/>
      <c r="E14" s="16"/>
      <c r="F14" s="16"/>
      <c r="G14" s="16"/>
      <c r="H14" s="17"/>
      <c r="I14" s="18" t="s">
        <v>252</v>
      </c>
      <c r="J14" s="18">
        <v>32066870</v>
      </c>
      <c r="K14" s="18">
        <v>32069582</v>
      </c>
      <c r="L14" s="19" t="s">
        <v>253</v>
      </c>
      <c r="M14" s="19" t="s">
        <v>254</v>
      </c>
      <c r="N14" s="19" t="s">
        <v>226</v>
      </c>
      <c r="O14" s="19" t="s">
        <v>255</v>
      </c>
      <c r="P14" s="20" t="s">
        <v>226</v>
      </c>
      <c r="Q14" s="15"/>
    </row>
    <row r="15" spans="1:17" x14ac:dyDescent="0.25">
      <c r="A15" s="16">
        <v>2.1</v>
      </c>
      <c r="B15" s="16">
        <v>2</v>
      </c>
      <c r="C15" s="38">
        <v>12809167</v>
      </c>
      <c r="D15" s="38">
        <v>12824488</v>
      </c>
      <c r="E15" s="16">
        <v>15</v>
      </c>
      <c r="F15" s="16">
        <f t="shared" si="0"/>
        <v>15.321</v>
      </c>
      <c r="G15" s="16">
        <v>0.47358</v>
      </c>
      <c r="H15" s="17"/>
      <c r="I15" s="18" t="s">
        <v>256</v>
      </c>
      <c r="J15" s="18">
        <v>12794150</v>
      </c>
      <c r="K15" s="18">
        <v>12809816</v>
      </c>
      <c r="L15" s="19" t="s">
        <v>257</v>
      </c>
      <c r="M15" s="19" t="s">
        <v>254</v>
      </c>
      <c r="N15" s="19" t="s">
        <v>226</v>
      </c>
      <c r="O15" s="19" t="s">
        <v>258</v>
      </c>
      <c r="P15" s="20" t="s">
        <v>226</v>
      </c>
      <c r="Q15" s="15"/>
    </row>
    <row r="16" spans="1:17" x14ac:dyDescent="0.25">
      <c r="A16" s="16">
        <v>2.1</v>
      </c>
      <c r="B16" s="16">
        <v>2</v>
      </c>
      <c r="C16" s="38"/>
      <c r="D16" s="38"/>
      <c r="E16" s="16"/>
      <c r="F16" s="16"/>
      <c r="G16" s="16"/>
      <c r="H16" s="17"/>
      <c r="I16" s="18" t="s">
        <v>259</v>
      </c>
      <c r="J16" s="18">
        <v>12810465</v>
      </c>
      <c r="K16" s="18">
        <v>12812578</v>
      </c>
      <c r="L16" s="19" t="s">
        <v>260</v>
      </c>
      <c r="M16" s="19" t="s">
        <v>261</v>
      </c>
      <c r="N16" s="19" t="s">
        <v>226</v>
      </c>
      <c r="O16" s="19" t="s">
        <v>262</v>
      </c>
      <c r="P16" s="20" t="s">
        <v>226</v>
      </c>
      <c r="Q16" s="15"/>
    </row>
    <row r="17" spans="1:17" x14ac:dyDescent="0.25">
      <c r="A17" s="16">
        <v>2.1</v>
      </c>
      <c r="B17" s="16">
        <v>2</v>
      </c>
      <c r="C17" s="38"/>
      <c r="D17" s="38"/>
      <c r="E17" s="16"/>
      <c r="F17" s="16"/>
      <c r="G17" s="16"/>
      <c r="H17" s="17"/>
      <c r="I17" s="18" t="s">
        <v>263</v>
      </c>
      <c r="J17" s="18">
        <v>12816178</v>
      </c>
      <c r="K17" s="18">
        <v>12817284</v>
      </c>
      <c r="L17" s="19" t="s">
        <v>260</v>
      </c>
      <c r="M17" s="19" t="s">
        <v>264</v>
      </c>
      <c r="N17" s="19" t="s">
        <v>226</v>
      </c>
      <c r="O17" s="19" t="s">
        <v>265</v>
      </c>
      <c r="P17" s="20" t="s">
        <v>226</v>
      </c>
      <c r="Q17" s="15"/>
    </row>
    <row r="18" spans="1:17" x14ac:dyDescent="0.25">
      <c r="A18" s="16">
        <v>2.2000000000000002</v>
      </c>
      <c r="B18" s="16">
        <v>2</v>
      </c>
      <c r="C18" s="38">
        <v>49380338</v>
      </c>
      <c r="D18" s="38">
        <v>49419339</v>
      </c>
      <c r="E18" s="16">
        <v>14</v>
      </c>
      <c r="F18" s="16">
        <f t="shared" si="0"/>
        <v>39.000999999999998</v>
      </c>
      <c r="G18" s="16">
        <v>5.0000000000000002E-5</v>
      </c>
      <c r="H18" s="17" t="s">
        <v>266</v>
      </c>
      <c r="I18" s="18" t="s">
        <v>267</v>
      </c>
      <c r="J18" s="18">
        <v>49377034</v>
      </c>
      <c r="K18" s="18">
        <v>49380939</v>
      </c>
      <c r="L18" s="19" t="s">
        <v>226</v>
      </c>
      <c r="M18" s="19" t="s">
        <v>268</v>
      </c>
      <c r="N18" s="19" t="s">
        <v>226</v>
      </c>
      <c r="O18" s="19" t="s">
        <v>269</v>
      </c>
      <c r="P18" s="20" t="s">
        <v>226</v>
      </c>
      <c r="Q18" s="15"/>
    </row>
    <row r="19" spans="1:17" x14ac:dyDescent="0.25">
      <c r="A19" s="16">
        <v>2.2000000000000002</v>
      </c>
      <c r="B19" s="16">
        <v>2</v>
      </c>
      <c r="C19" s="38"/>
      <c r="D19" s="38"/>
      <c r="E19" s="16"/>
      <c r="F19" s="16"/>
      <c r="G19" s="16"/>
      <c r="H19" s="17"/>
      <c r="I19" s="18" t="s">
        <v>270</v>
      </c>
      <c r="J19" s="18">
        <v>49384340</v>
      </c>
      <c r="K19" s="18">
        <v>49393414</v>
      </c>
      <c r="L19" s="19" t="s">
        <v>271</v>
      </c>
      <c r="M19" s="19" t="s">
        <v>272</v>
      </c>
      <c r="N19" s="19" t="s">
        <v>273</v>
      </c>
      <c r="O19" s="19" t="s">
        <v>274</v>
      </c>
      <c r="P19" s="20" t="s">
        <v>275</v>
      </c>
      <c r="Q19" s="15"/>
    </row>
    <row r="20" spans="1:17" x14ac:dyDescent="0.25">
      <c r="A20" s="16">
        <v>2.2000000000000002</v>
      </c>
      <c r="B20" s="16">
        <v>2</v>
      </c>
      <c r="C20" s="38"/>
      <c r="D20" s="38"/>
      <c r="E20" s="16"/>
      <c r="F20" s="16"/>
      <c r="G20" s="16"/>
      <c r="H20" s="17"/>
      <c r="I20" s="18" t="s">
        <v>276</v>
      </c>
      <c r="J20" s="18">
        <v>49395030</v>
      </c>
      <c r="K20" s="18">
        <v>49402265</v>
      </c>
      <c r="L20" s="19" t="s">
        <v>277</v>
      </c>
      <c r="M20" s="19" t="s">
        <v>278</v>
      </c>
      <c r="N20" s="19" t="s">
        <v>279</v>
      </c>
      <c r="O20" s="19" t="s">
        <v>280</v>
      </c>
      <c r="P20" s="20" t="s">
        <v>281</v>
      </c>
      <c r="Q20" s="15"/>
    </row>
    <row r="21" spans="1:17" x14ac:dyDescent="0.25">
      <c r="A21" s="16">
        <v>2.2000000000000002</v>
      </c>
      <c r="B21" s="16">
        <v>2</v>
      </c>
      <c r="C21" s="38"/>
      <c r="D21" s="38"/>
      <c r="E21" s="16"/>
      <c r="F21" s="16"/>
      <c r="G21" s="16"/>
      <c r="H21" s="17"/>
      <c r="I21" s="18" t="s">
        <v>282</v>
      </c>
      <c r="J21" s="18">
        <v>49403077</v>
      </c>
      <c r="K21" s="18">
        <v>49404480</v>
      </c>
      <c r="L21" s="19" t="s">
        <v>283</v>
      </c>
      <c r="M21" s="19" t="s">
        <v>284</v>
      </c>
      <c r="N21" s="19" t="s">
        <v>226</v>
      </c>
      <c r="O21" s="19" t="s">
        <v>285</v>
      </c>
      <c r="P21" s="20" t="s">
        <v>226</v>
      </c>
      <c r="Q21" s="15"/>
    </row>
    <row r="22" spans="1:17" x14ac:dyDescent="0.25">
      <c r="A22" s="16">
        <v>2.2000000000000002</v>
      </c>
      <c r="B22" s="16">
        <v>2</v>
      </c>
      <c r="C22" s="38"/>
      <c r="D22" s="38"/>
      <c r="E22" s="16"/>
      <c r="F22" s="16"/>
      <c r="G22" s="16"/>
      <c r="H22" s="17"/>
      <c r="I22" s="18" t="s">
        <v>286</v>
      </c>
      <c r="J22" s="18">
        <v>49409266</v>
      </c>
      <c r="K22" s="18">
        <v>49417734</v>
      </c>
      <c r="L22" s="19" t="s">
        <v>287</v>
      </c>
      <c r="M22" s="19" t="s">
        <v>288</v>
      </c>
      <c r="N22" s="19" t="s">
        <v>289</v>
      </c>
      <c r="O22" s="19" t="s">
        <v>290</v>
      </c>
      <c r="P22" s="20" t="s">
        <v>291</v>
      </c>
      <c r="Q22" s="15"/>
    </row>
    <row r="23" spans="1:17" x14ac:dyDescent="0.25">
      <c r="A23" s="16">
        <v>2.2000000000000002</v>
      </c>
      <c r="B23" s="16">
        <v>2</v>
      </c>
      <c r="C23" s="38"/>
      <c r="D23" s="38"/>
      <c r="E23" s="16"/>
      <c r="F23" s="16"/>
      <c r="G23" s="16"/>
      <c r="H23" s="17"/>
      <c r="I23" s="18" t="s">
        <v>292</v>
      </c>
      <c r="J23" s="18">
        <v>49417800</v>
      </c>
      <c r="K23" s="18">
        <v>49421838</v>
      </c>
      <c r="L23" s="19" t="s">
        <v>293</v>
      </c>
      <c r="M23" s="19" t="s">
        <v>294</v>
      </c>
      <c r="N23" s="19" t="s">
        <v>295</v>
      </c>
      <c r="O23" s="19" t="s">
        <v>296</v>
      </c>
      <c r="P23" s="20" t="s">
        <v>297</v>
      </c>
      <c r="Q23" s="15"/>
    </row>
    <row r="24" spans="1:17" x14ac:dyDescent="0.25">
      <c r="A24" s="16">
        <v>3.1</v>
      </c>
      <c r="B24" s="16">
        <v>3</v>
      </c>
      <c r="C24" s="38">
        <v>42939848</v>
      </c>
      <c r="D24" s="38">
        <v>42945383</v>
      </c>
      <c r="E24" s="16">
        <v>12</v>
      </c>
      <c r="F24" s="16">
        <f t="shared" si="0"/>
        <v>5.5350000000000001</v>
      </c>
      <c r="G24" s="16">
        <v>2.7999999999999998E-4</v>
      </c>
      <c r="H24" s="17"/>
      <c r="Q24" s="15"/>
    </row>
    <row r="25" spans="1:17" x14ac:dyDescent="0.25">
      <c r="A25" s="16">
        <v>3.2</v>
      </c>
      <c r="B25" s="16">
        <v>3</v>
      </c>
      <c r="C25" s="38">
        <v>44947407</v>
      </c>
      <c r="D25" s="38">
        <v>44947437</v>
      </c>
      <c r="E25" s="16">
        <v>13</v>
      </c>
      <c r="F25" s="16">
        <f t="shared" si="0"/>
        <v>0.03</v>
      </c>
      <c r="G25" s="16">
        <v>8.0507500000000007</v>
      </c>
      <c r="H25" s="17"/>
      <c r="Q25" s="15"/>
    </row>
    <row r="26" spans="1:17" x14ac:dyDescent="0.25">
      <c r="A26" s="16">
        <v>3.3</v>
      </c>
      <c r="B26" s="16">
        <v>3</v>
      </c>
      <c r="C26" s="38">
        <v>47715823</v>
      </c>
      <c r="D26" s="38">
        <v>47747386</v>
      </c>
      <c r="E26" s="16">
        <v>27</v>
      </c>
      <c r="F26" s="16">
        <f t="shared" si="0"/>
        <v>31.562999999999999</v>
      </c>
      <c r="G26" s="16">
        <v>2.6919400000000002</v>
      </c>
      <c r="H26" s="17"/>
      <c r="I26" s="18" t="s">
        <v>298</v>
      </c>
      <c r="J26" s="18">
        <v>47715625</v>
      </c>
      <c r="K26" s="18">
        <v>47717628</v>
      </c>
      <c r="L26" s="19" t="s">
        <v>299</v>
      </c>
      <c r="M26" s="19" t="s">
        <v>300</v>
      </c>
      <c r="N26" s="19" t="s">
        <v>226</v>
      </c>
      <c r="O26" s="19" t="s">
        <v>301</v>
      </c>
      <c r="P26" s="20" t="s">
        <v>226</v>
      </c>
      <c r="Q26" s="15"/>
    </row>
    <row r="27" spans="1:17" x14ac:dyDescent="0.25">
      <c r="A27" s="16">
        <v>3.3</v>
      </c>
      <c r="B27" s="16">
        <v>3</v>
      </c>
      <c r="C27" s="38"/>
      <c r="D27" s="38"/>
      <c r="E27" s="16"/>
      <c r="F27" s="16"/>
      <c r="G27" s="16"/>
      <c r="H27" s="17"/>
      <c r="I27" s="18" t="s">
        <v>302</v>
      </c>
      <c r="J27" s="18">
        <v>47743998</v>
      </c>
      <c r="K27" s="18">
        <v>47746226</v>
      </c>
      <c r="L27" s="19" t="s">
        <v>303</v>
      </c>
      <c r="M27" s="19" t="s">
        <v>304</v>
      </c>
      <c r="N27" s="19" t="s">
        <v>226</v>
      </c>
      <c r="O27" s="19" t="s">
        <v>305</v>
      </c>
      <c r="P27" s="20" t="s">
        <v>226</v>
      </c>
      <c r="Q27" s="15"/>
    </row>
    <row r="28" spans="1:17" x14ac:dyDescent="0.25">
      <c r="A28" s="16">
        <v>3.4</v>
      </c>
      <c r="B28" s="16">
        <v>3</v>
      </c>
      <c r="C28" s="38">
        <v>49633390</v>
      </c>
      <c r="D28" s="38">
        <v>49639104</v>
      </c>
      <c r="E28" s="16">
        <v>16</v>
      </c>
      <c r="F28" s="16">
        <f t="shared" si="0"/>
        <v>5.7140000000000004</v>
      </c>
      <c r="G28" s="16">
        <v>7.1789699999999996</v>
      </c>
      <c r="H28" s="17"/>
      <c r="I28" s="18" t="s">
        <v>306</v>
      </c>
      <c r="J28" s="18">
        <v>49632443</v>
      </c>
      <c r="K28" s="18">
        <v>49638025</v>
      </c>
      <c r="L28" s="19" t="s">
        <v>307</v>
      </c>
      <c r="M28" s="19" t="s">
        <v>308</v>
      </c>
      <c r="N28" s="19" t="s">
        <v>226</v>
      </c>
      <c r="O28" s="19" t="s">
        <v>309</v>
      </c>
      <c r="P28" s="20" t="s">
        <v>226</v>
      </c>
      <c r="Q28" s="15"/>
    </row>
    <row r="29" spans="1:17" x14ac:dyDescent="0.25">
      <c r="A29" s="16">
        <v>3.4</v>
      </c>
      <c r="B29" s="16">
        <v>3</v>
      </c>
      <c r="C29" s="38"/>
      <c r="D29" s="38"/>
      <c r="E29" s="16"/>
      <c r="F29" s="16"/>
      <c r="G29" s="16"/>
      <c r="H29" s="17"/>
      <c r="I29" s="18" t="s">
        <v>310</v>
      </c>
      <c r="J29" s="18">
        <v>49638044</v>
      </c>
      <c r="K29" s="18">
        <v>49638952</v>
      </c>
      <c r="L29" s="19" t="s">
        <v>226</v>
      </c>
      <c r="M29" s="19" t="s">
        <v>226</v>
      </c>
      <c r="N29" s="19" t="s">
        <v>226</v>
      </c>
      <c r="O29" s="19" t="s">
        <v>246</v>
      </c>
      <c r="P29" s="20" t="s">
        <v>226</v>
      </c>
      <c r="Q29" s="15"/>
    </row>
    <row r="30" spans="1:17" x14ac:dyDescent="0.25">
      <c r="A30" s="16">
        <v>3.4</v>
      </c>
      <c r="B30" s="16">
        <v>3</v>
      </c>
      <c r="C30" s="38"/>
      <c r="D30" s="38"/>
      <c r="E30" s="16"/>
      <c r="F30" s="16"/>
      <c r="G30" s="16"/>
      <c r="H30" s="17"/>
      <c r="I30" s="18" t="s">
        <v>311</v>
      </c>
      <c r="J30" s="18">
        <v>49638978</v>
      </c>
      <c r="K30" s="18">
        <v>49640109</v>
      </c>
      <c r="L30" s="19" t="s">
        <v>312</v>
      </c>
      <c r="M30" s="19" t="s">
        <v>313</v>
      </c>
      <c r="N30" s="19" t="s">
        <v>226</v>
      </c>
      <c r="O30" s="19" t="s">
        <v>309</v>
      </c>
      <c r="P30" s="20" t="s">
        <v>226</v>
      </c>
      <c r="Q30" s="15"/>
    </row>
    <row r="31" spans="1:17" x14ac:dyDescent="0.25">
      <c r="A31" s="16">
        <v>3.5</v>
      </c>
      <c r="B31" s="16">
        <v>3</v>
      </c>
      <c r="C31" s="38">
        <v>52127066</v>
      </c>
      <c r="D31" s="38">
        <v>52127085</v>
      </c>
      <c r="E31" s="16">
        <v>10</v>
      </c>
      <c r="F31" s="16">
        <f t="shared" si="0"/>
        <v>1.9E-2</v>
      </c>
      <c r="G31" s="16">
        <v>4.8315999999999999</v>
      </c>
      <c r="H31" s="17"/>
      <c r="I31" s="18" t="s">
        <v>314</v>
      </c>
      <c r="J31" s="18">
        <v>52125997</v>
      </c>
      <c r="K31" s="18">
        <v>52129189</v>
      </c>
      <c r="L31" s="19" t="s">
        <v>226</v>
      </c>
      <c r="M31" s="19" t="s">
        <v>315</v>
      </c>
      <c r="N31" s="19" t="s">
        <v>226</v>
      </c>
      <c r="O31" s="19" t="s">
        <v>316</v>
      </c>
      <c r="P31" s="20" t="s">
        <v>226</v>
      </c>
      <c r="Q31" s="15"/>
    </row>
    <row r="32" spans="1:17" x14ac:dyDescent="0.25">
      <c r="A32" s="16">
        <v>3.6</v>
      </c>
      <c r="B32" s="16">
        <v>3</v>
      </c>
      <c r="C32" s="38">
        <v>64263400</v>
      </c>
      <c r="D32" s="38">
        <v>64289424</v>
      </c>
      <c r="E32" s="16">
        <v>12</v>
      </c>
      <c r="F32" s="16">
        <f t="shared" si="0"/>
        <v>26.024000000000001</v>
      </c>
      <c r="G32" s="16">
        <v>7.6142899999999996</v>
      </c>
      <c r="H32" s="17"/>
      <c r="I32" s="18" t="s">
        <v>317</v>
      </c>
      <c r="J32" s="18">
        <v>64257971</v>
      </c>
      <c r="K32" s="18">
        <v>64269481</v>
      </c>
      <c r="L32" s="19" t="s">
        <v>318</v>
      </c>
      <c r="M32" s="19" t="s">
        <v>319</v>
      </c>
      <c r="N32" s="19" t="s">
        <v>320</v>
      </c>
      <c r="O32" s="19" t="s">
        <v>321</v>
      </c>
      <c r="P32" s="20" t="s">
        <v>226</v>
      </c>
      <c r="Q32" s="15"/>
    </row>
    <row r="33" spans="1:17" x14ac:dyDescent="0.25">
      <c r="A33" s="16">
        <v>3.7</v>
      </c>
      <c r="B33" s="16">
        <v>3</v>
      </c>
      <c r="C33" s="38">
        <v>64329902</v>
      </c>
      <c r="D33" s="38">
        <v>64339621</v>
      </c>
      <c r="E33" s="16">
        <v>11</v>
      </c>
      <c r="F33" s="16">
        <f t="shared" si="0"/>
        <v>9.7189999999999994</v>
      </c>
      <c r="G33" s="16">
        <v>8.2879999999999995E-2</v>
      </c>
      <c r="H33" s="17"/>
      <c r="Q33" s="15"/>
    </row>
    <row r="34" spans="1:17" x14ac:dyDescent="0.25">
      <c r="A34" s="16">
        <v>3.8</v>
      </c>
      <c r="B34" s="16">
        <v>3</v>
      </c>
      <c r="C34" s="38">
        <v>98092802</v>
      </c>
      <c r="D34" s="38">
        <v>98118223</v>
      </c>
      <c r="E34" s="16">
        <v>12</v>
      </c>
      <c r="F34" s="16">
        <f t="shared" si="0"/>
        <v>25.420999999999999</v>
      </c>
      <c r="G34" s="16">
        <v>18.203489999999999</v>
      </c>
      <c r="H34" s="17"/>
      <c r="I34" s="18" t="s">
        <v>322</v>
      </c>
      <c r="J34" s="18">
        <v>98085895</v>
      </c>
      <c r="K34" s="18">
        <v>98094801</v>
      </c>
      <c r="L34" s="19" t="s">
        <v>226</v>
      </c>
      <c r="M34" s="19" t="s">
        <v>323</v>
      </c>
      <c r="N34" s="19" t="s">
        <v>226</v>
      </c>
      <c r="O34" s="19" t="s">
        <v>324</v>
      </c>
      <c r="P34" s="20" t="s">
        <v>226</v>
      </c>
      <c r="Q34" s="15"/>
    </row>
    <row r="35" spans="1:17" x14ac:dyDescent="0.25">
      <c r="A35" s="16">
        <v>3.8</v>
      </c>
      <c r="B35" s="16">
        <v>3</v>
      </c>
      <c r="C35" s="38"/>
      <c r="D35" s="38"/>
      <c r="E35" s="16"/>
      <c r="F35" s="16"/>
      <c r="G35" s="16"/>
      <c r="H35" s="17"/>
      <c r="I35" s="18" t="s">
        <v>325</v>
      </c>
      <c r="J35" s="18">
        <v>98107679</v>
      </c>
      <c r="K35" s="18">
        <v>98112102</v>
      </c>
      <c r="L35" s="19" t="s">
        <v>326</v>
      </c>
      <c r="M35" s="19" t="s">
        <v>327</v>
      </c>
      <c r="N35" s="19" t="s">
        <v>226</v>
      </c>
      <c r="O35" s="19" t="s">
        <v>328</v>
      </c>
      <c r="P35" s="20" t="s">
        <v>226</v>
      </c>
      <c r="Q35" s="15"/>
    </row>
    <row r="36" spans="1:17" x14ac:dyDescent="0.25">
      <c r="A36" s="16">
        <v>3.8</v>
      </c>
      <c r="B36" s="16">
        <v>3</v>
      </c>
      <c r="C36" s="38"/>
      <c r="D36" s="38"/>
      <c r="E36" s="16"/>
      <c r="F36" s="16"/>
      <c r="G36" s="16"/>
      <c r="H36" s="17"/>
      <c r="I36" s="18" t="s">
        <v>329</v>
      </c>
      <c r="J36" s="18">
        <v>98112565</v>
      </c>
      <c r="K36" s="18">
        <v>98118309</v>
      </c>
      <c r="L36" s="19" t="s">
        <v>330</v>
      </c>
      <c r="M36" s="19" t="s">
        <v>331</v>
      </c>
      <c r="N36" s="19" t="s">
        <v>226</v>
      </c>
      <c r="O36" s="19" t="s">
        <v>328</v>
      </c>
      <c r="P36" s="20" t="s">
        <v>226</v>
      </c>
      <c r="Q36" s="15"/>
    </row>
    <row r="37" spans="1:17" x14ac:dyDescent="0.25">
      <c r="A37" s="16">
        <v>3.9</v>
      </c>
      <c r="B37" s="16">
        <v>3</v>
      </c>
      <c r="C37" s="38">
        <v>98111722</v>
      </c>
      <c r="D37" s="38">
        <v>98118223</v>
      </c>
      <c r="E37" s="16">
        <v>11</v>
      </c>
      <c r="F37" s="16">
        <f t="shared" si="0"/>
        <v>6.5010000000000003</v>
      </c>
      <c r="G37" s="16">
        <v>11.40893</v>
      </c>
      <c r="H37" s="17"/>
      <c r="I37" s="18" t="s">
        <v>329</v>
      </c>
      <c r="J37" s="18">
        <v>98112565</v>
      </c>
      <c r="K37" s="18">
        <v>98118309</v>
      </c>
      <c r="L37" s="19" t="s">
        <v>330</v>
      </c>
      <c r="M37" s="19" t="s">
        <v>331</v>
      </c>
      <c r="N37" s="19" t="s">
        <v>226</v>
      </c>
      <c r="O37" s="19" t="s">
        <v>328</v>
      </c>
      <c r="P37" s="20" t="s">
        <v>226</v>
      </c>
      <c r="Q37" s="15"/>
    </row>
    <row r="38" spans="1:17" x14ac:dyDescent="0.25">
      <c r="A38" s="16">
        <v>4.0999999999999996</v>
      </c>
      <c r="B38" s="16">
        <v>4</v>
      </c>
      <c r="C38" s="38">
        <v>37572536</v>
      </c>
      <c r="D38" s="38">
        <v>37572740</v>
      </c>
      <c r="E38" s="16">
        <v>12</v>
      </c>
      <c r="F38" s="16">
        <f t="shared" si="0"/>
        <v>0.20399999999999999</v>
      </c>
      <c r="G38" s="16">
        <v>2.3767999999999998</v>
      </c>
      <c r="H38" s="17"/>
      <c r="Q38" s="15"/>
    </row>
    <row r="39" spans="1:17" x14ac:dyDescent="0.25">
      <c r="A39" s="16">
        <v>5.0999999999999996</v>
      </c>
      <c r="B39" s="16">
        <v>5</v>
      </c>
      <c r="C39" s="38">
        <v>2812557</v>
      </c>
      <c r="D39" s="38">
        <v>2856559</v>
      </c>
      <c r="E39" s="16">
        <v>15</v>
      </c>
      <c r="F39" s="16">
        <f t="shared" si="0"/>
        <v>44.002000000000002</v>
      </c>
      <c r="G39" s="16">
        <v>4.4715199999999999</v>
      </c>
      <c r="H39" s="17"/>
      <c r="I39" s="18" t="s">
        <v>332</v>
      </c>
      <c r="J39" s="18">
        <v>2807758</v>
      </c>
      <c r="K39" s="18">
        <v>2813850</v>
      </c>
      <c r="L39" s="19" t="s">
        <v>333</v>
      </c>
      <c r="M39" s="19" t="s">
        <v>334</v>
      </c>
      <c r="N39" s="19" t="s">
        <v>335</v>
      </c>
      <c r="O39" s="19" t="s">
        <v>336</v>
      </c>
      <c r="P39" s="20" t="s">
        <v>337</v>
      </c>
      <c r="Q39" s="15"/>
    </row>
    <row r="40" spans="1:17" x14ac:dyDescent="0.25">
      <c r="A40" s="16">
        <v>5.0999999999999996</v>
      </c>
      <c r="B40" s="16">
        <v>5</v>
      </c>
      <c r="C40" s="38"/>
      <c r="D40" s="38"/>
      <c r="E40" s="16"/>
      <c r="F40" s="16"/>
      <c r="G40" s="16"/>
      <c r="H40" s="17"/>
      <c r="I40" s="18" t="s">
        <v>338</v>
      </c>
      <c r="J40" s="18">
        <v>2817659</v>
      </c>
      <c r="K40" s="18">
        <v>2822207</v>
      </c>
      <c r="L40" s="19" t="s">
        <v>226</v>
      </c>
      <c r="M40" s="19" t="s">
        <v>226</v>
      </c>
      <c r="N40" s="19" t="s">
        <v>226</v>
      </c>
      <c r="O40" s="19" t="s">
        <v>246</v>
      </c>
      <c r="P40" s="20" t="s">
        <v>226</v>
      </c>
      <c r="Q40" s="15"/>
    </row>
    <row r="41" spans="1:17" x14ac:dyDescent="0.25">
      <c r="A41" s="16">
        <v>5.0999999999999996</v>
      </c>
      <c r="B41" s="16">
        <v>5</v>
      </c>
      <c r="C41" s="38"/>
      <c r="D41" s="38"/>
      <c r="E41" s="16"/>
      <c r="F41" s="16"/>
      <c r="G41" s="16"/>
      <c r="H41" s="17"/>
      <c r="I41" s="18" t="s">
        <v>339</v>
      </c>
      <c r="J41" s="18">
        <v>2824031</v>
      </c>
      <c r="K41" s="18">
        <v>2828970</v>
      </c>
      <c r="L41" s="19" t="s">
        <v>340</v>
      </c>
      <c r="M41" s="19" t="s">
        <v>341</v>
      </c>
      <c r="N41" s="19" t="s">
        <v>226</v>
      </c>
      <c r="O41" s="19" t="s">
        <v>342</v>
      </c>
      <c r="P41" s="20" t="s">
        <v>226</v>
      </c>
      <c r="Q41" s="15"/>
    </row>
    <row r="42" spans="1:17" x14ac:dyDescent="0.25">
      <c r="A42" s="16">
        <v>5.0999999999999996</v>
      </c>
      <c r="B42" s="16">
        <v>5</v>
      </c>
      <c r="C42" s="38"/>
      <c r="D42" s="38"/>
      <c r="E42" s="16"/>
      <c r="F42" s="16"/>
      <c r="G42" s="16"/>
      <c r="H42" s="17"/>
      <c r="I42" s="18" t="s">
        <v>343</v>
      </c>
      <c r="J42" s="18">
        <v>2831461</v>
      </c>
      <c r="K42" s="18">
        <v>2837207</v>
      </c>
      <c r="L42" s="19" t="s">
        <v>226</v>
      </c>
      <c r="M42" s="19" t="s">
        <v>226</v>
      </c>
      <c r="N42" s="19" t="s">
        <v>226</v>
      </c>
      <c r="O42" s="19" t="s">
        <v>344</v>
      </c>
      <c r="P42" s="20" t="s">
        <v>226</v>
      </c>
      <c r="Q42" s="15"/>
    </row>
    <row r="43" spans="1:17" x14ac:dyDescent="0.25">
      <c r="A43" s="16">
        <v>5.0999999999999996</v>
      </c>
      <c r="B43" s="16">
        <v>5</v>
      </c>
      <c r="C43" s="38"/>
      <c r="D43" s="38"/>
      <c r="E43" s="16"/>
      <c r="F43" s="16"/>
      <c r="G43" s="16"/>
      <c r="H43" s="17"/>
      <c r="I43" s="18" t="s">
        <v>345</v>
      </c>
      <c r="J43" s="18">
        <v>2838869</v>
      </c>
      <c r="K43" s="18">
        <v>2843962</v>
      </c>
      <c r="L43" s="19" t="s">
        <v>346</v>
      </c>
      <c r="M43" s="19" t="s">
        <v>347</v>
      </c>
      <c r="N43" s="19" t="s">
        <v>348</v>
      </c>
      <c r="O43" s="19" t="s">
        <v>349</v>
      </c>
      <c r="P43" s="20" t="s">
        <v>350</v>
      </c>
      <c r="Q43" s="15"/>
    </row>
    <row r="44" spans="1:17" x14ac:dyDescent="0.25">
      <c r="A44" s="16">
        <v>5.0999999999999996</v>
      </c>
      <c r="B44" s="16">
        <v>5</v>
      </c>
      <c r="C44" s="38"/>
      <c r="D44" s="38"/>
      <c r="E44" s="16"/>
      <c r="F44" s="16"/>
      <c r="G44" s="16"/>
      <c r="H44" s="17"/>
      <c r="I44" s="18" t="s">
        <v>351</v>
      </c>
      <c r="J44" s="18">
        <v>2844196</v>
      </c>
      <c r="K44" s="18">
        <v>2848672</v>
      </c>
      <c r="L44" s="19" t="s">
        <v>352</v>
      </c>
      <c r="M44" s="19" t="s">
        <v>353</v>
      </c>
      <c r="N44" s="19" t="s">
        <v>226</v>
      </c>
      <c r="O44" s="19" t="s">
        <v>354</v>
      </c>
      <c r="P44" s="20" t="s">
        <v>355</v>
      </c>
      <c r="Q44" s="15"/>
    </row>
    <row r="45" spans="1:17" x14ac:dyDescent="0.25">
      <c r="A45" s="16">
        <v>5.0999999999999996</v>
      </c>
      <c r="B45" s="16">
        <v>5</v>
      </c>
      <c r="C45" s="38"/>
      <c r="D45" s="38"/>
      <c r="E45" s="16"/>
      <c r="F45" s="16"/>
      <c r="G45" s="16"/>
      <c r="H45" s="17"/>
      <c r="I45" s="18" t="s">
        <v>356</v>
      </c>
      <c r="J45" s="18">
        <v>2853229</v>
      </c>
      <c r="K45" s="18">
        <v>2866751</v>
      </c>
      <c r="L45" s="19" t="s">
        <v>357</v>
      </c>
      <c r="M45" s="19" t="s">
        <v>358</v>
      </c>
      <c r="N45" s="19" t="s">
        <v>226</v>
      </c>
      <c r="O45" s="19" t="s">
        <v>359</v>
      </c>
      <c r="P45" s="20" t="s">
        <v>226</v>
      </c>
      <c r="Q45" s="15"/>
    </row>
    <row r="46" spans="1:17" x14ac:dyDescent="0.25">
      <c r="A46" s="16">
        <v>5.2</v>
      </c>
      <c r="B46" s="16">
        <v>5</v>
      </c>
      <c r="C46" s="38">
        <v>15307181</v>
      </c>
      <c r="D46" s="38">
        <v>15329358</v>
      </c>
      <c r="E46" s="16">
        <v>12</v>
      </c>
      <c r="F46" s="16">
        <f t="shared" si="0"/>
        <v>22.177</v>
      </c>
      <c r="G46" s="16">
        <v>3.7987500000000001</v>
      </c>
      <c r="H46" s="17"/>
      <c r="I46" s="18" t="s">
        <v>360</v>
      </c>
      <c r="J46" s="18">
        <v>15304479</v>
      </c>
      <c r="K46" s="18">
        <v>15309085</v>
      </c>
      <c r="L46" s="19" t="s">
        <v>361</v>
      </c>
      <c r="M46" s="19" t="s">
        <v>362</v>
      </c>
      <c r="N46" s="19" t="s">
        <v>226</v>
      </c>
      <c r="O46" s="19" t="s">
        <v>363</v>
      </c>
      <c r="P46" s="20" t="s">
        <v>226</v>
      </c>
      <c r="Q46" s="15"/>
    </row>
    <row r="47" spans="1:17" x14ac:dyDescent="0.25">
      <c r="A47" s="16">
        <v>5.2</v>
      </c>
      <c r="B47" s="16">
        <v>5</v>
      </c>
      <c r="C47" s="38"/>
      <c r="D47" s="38"/>
      <c r="E47" s="16"/>
      <c r="F47" s="16"/>
      <c r="G47" s="16"/>
      <c r="H47" s="17"/>
      <c r="I47" s="18" t="s">
        <v>364</v>
      </c>
      <c r="J47" s="18">
        <v>15318517</v>
      </c>
      <c r="K47" s="18">
        <v>15322033</v>
      </c>
      <c r="L47" s="19" t="s">
        <v>365</v>
      </c>
      <c r="M47" s="19" t="s">
        <v>254</v>
      </c>
      <c r="N47" s="19" t="s">
        <v>226</v>
      </c>
      <c r="O47" s="19" t="s">
        <v>366</v>
      </c>
      <c r="P47" s="20" t="s">
        <v>226</v>
      </c>
      <c r="Q47" s="15"/>
    </row>
    <row r="48" spans="1:17" x14ac:dyDescent="0.25">
      <c r="A48" s="16">
        <v>5.2</v>
      </c>
      <c r="B48" s="16">
        <v>5</v>
      </c>
      <c r="C48" s="38"/>
      <c r="D48" s="38"/>
      <c r="E48" s="16"/>
      <c r="F48" s="16"/>
      <c r="G48" s="16"/>
      <c r="H48" s="17"/>
      <c r="I48" s="18" t="s">
        <v>367</v>
      </c>
      <c r="J48" s="18">
        <v>15322436</v>
      </c>
      <c r="K48" s="18">
        <v>15324948</v>
      </c>
      <c r="L48" s="19" t="s">
        <v>368</v>
      </c>
      <c r="M48" s="19" t="s">
        <v>369</v>
      </c>
      <c r="N48" s="19" t="s">
        <v>226</v>
      </c>
      <c r="O48" s="19" t="s">
        <v>370</v>
      </c>
      <c r="P48" s="20" t="s">
        <v>226</v>
      </c>
      <c r="Q48" s="15"/>
    </row>
    <row r="49" spans="1:17" x14ac:dyDescent="0.25">
      <c r="A49" s="16">
        <v>5.3</v>
      </c>
      <c r="B49" s="16">
        <v>5</v>
      </c>
      <c r="C49" s="38">
        <v>68504962</v>
      </c>
      <c r="D49" s="38">
        <v>68505353</v>
      </c>
      <c r="E49" s="16">
        <v>14</v>
      </c>
      <c r="F49" s="16">
        <f t="shared" si="0"/>
        <v>0.39100000000000001</v>
      </c>
      <c r="G49" s="16">
        <v>1.01373</v>
      </c>
      <c r="H49" s="17"/>
      <c r="I49" s="18" t="s">
        <v>371</v>
      </c>
      <c r="J49" s="18">
        <v>68504634</v>
      </c>
      <c r="K49" s="18">
        <v>68506899</v>
      </c>
      <c r="L49" s="19" t="s">
        <v>372</v>
      </c>
      <c r="M49" s="19" t="s">
        <v>373</v>
      </c>
      <c r="N49" s="19" t="s">
        <v>374</v>
      </c>
      <c r="O49" s="19" t="s">
        <v>375</v>
      </c>
      <c r="P49" s="20" t="s">
        <v>226</v>
      </c>
      <c r="Q49" s="15"/>
    </row>
    <row r="50" spans="1:17" x14ac:dyDescent="0.25">
      <c r="A50" s="16">
        <v>6.1</v>
      </c>
      <c r="B50" s="16">
        <v>6</v>
      </c>
      <c r="C50" s="38">
        <v>10990114</v>
      </c>
      <c r="D50" s="38">
        <v>10995636</v>
      </c>
      <c r="E50" s="16">
        <v>11</v>
      </c>
      <c r="F50" s="16">
        <f t="shared" si="0"/>
        <v>5.5220000000000002</v>
      </c>
      <c r="G50" s="16">
        <v>3.4009499999999999</v>
      </c>
      <c r="H50" s="17"/>
      <c r="Q50" s="15"/>
    </row>
    <row r="51" spans="1:17" x14ac:dyDescent="0.25">
      <c r="A51" s="16">
        <v>6.2</v>
      </c>
      <c r="B51" s="16">
        <v>6</v>
      </c>
      <c r="C51" s="38">
        <v>16607874</v>
      </c>
      <c r="D51" s="38">
        <v>16608048</v>
      </c>
      <c r="E51" s="16">
        <v>10</v>
      </c>
      <c r="F51" s="16">
        <f t="shared" si="0"/>
        <v>0.17399999999999999</v>
      </c>
      <c r="G51" s="16">
        <v>6.7521699999999996</v>
      </c>
      <c r="H51" s="17"/>
      <c r="Q51" s="15"/>
    </row>
    <row r="52" spans="1:17" x14ac:dyDescent="0.25">
      <c r="A52" s="46" t="s">
        <v>406</v>
      </c>
      <c r="B52" s="46"/>
      <c r="C52" s="46"/>
      <c r="D52" s="46"/>
      <c r="E52" s="16"/>
      <c r="F52" s="16"/>
      <c r="G52" s="16"/>
      <c r="H52" s="17"/>
      <c r="Q52" s="15"/>
    </row>
    <row r="53" spans="1:17" x14ac:dyDescent="0.25">
      <c r="A53" s="16">
        <v>2.1</v>
      </c>
      <c r="B53" s="16">
        <v>2</v>
      </c>
      <c r="C53" s="38">
        <v>9388527</v>
      </c>
      <c r="D53" s="38">
        <v>9388721</v>
      </c>
      <c r="E53" s="16">
        <v>11</v>
      </c>
      <c r="F53" s="16">
        <f t="shared" si="0"/>
        <v>0.19400000000000001</v>
      </c>
      <c r="G53" s="16">
        <v>0.16009999999999999</v>
      </c>
      <c r="H53" s="17"/>
      <c r="Q53" s="15"/>
    </row>
    <row r="54" spans="1:17" x14ac:dyDescent="0.25">
      <c r="A54" s="16">
        <v>3.1</v>
      </c>
      <c r="B54" s="16">
        <v>3</v>
      </c>
      <c r="C54" s="38">
        <v>1039703</v>
      </c>
      <c r="D54" s="38">
        <v>1074601</v>
      </c>
      <c r="E54" s="16">
        <v>25</v>
      </c>
      <c r="F54" s="16">
        <f t="shared" si="0"/>
        <v>34.898000000000003</v>
      </c>
      <c r="G54" s="16">
        <v>4.7200000000000002E-3</v>
      </c>
      <c r="H54" s="17"/>
      <c r="I54" s="18" t="s">
        <v>376</v>
      </c>
      <c r="J54" s="18">
        <v>1037102</v>
      </c>
      <c r="K54" s="18">
        <v>1039775</v>
      </c>
      <c r="L54" s="19" t="s">
        <v>226</v>
      </c>
      <c r="M54" s="19" t="s">
        <v>377</v>
      </c>
      <c r="N54" s="19" t="s">
        <v>226</v>
      </c>
      <c r="O54" s="19" t="s">
        <v>378</v>
      </c>
      <c r="P54" s="20" t="s">
        <v>226</v>
      </c>
      <c r="Q54" s="15"/>
    </row>
    <row r="55" spans="1:17" x14ac:dyDescent="0.25">
      <c r="A55" s="16">
        <v>3.1</v>
      </c>
      <c r="B55" s="16">
        <v>3</v>
      </c>
      <c r="C55" s="38"/>
      <c r="D55" s="38"/>
      <c r="E55" s="16"/>
      <c r="F55" s="16"/>
      <c r="G55" s="16"/>
      <c r="H55" s="17"/>
      <c r="I55" s="18" t="s">
        <v>379</v>
      </c>
      <c r="J55" s="18">
        <v>1045810</v>
      </c>
      <c r="K55" s="18">
        <v>1046289</v>
      </c>
      <c r="L55" s="19" t="s">
        <v>380</v>
      </c>
      <c r="M55" s="19" t="s">
        <v>381</v>
      </c>
      <c r="N55" s="19" t="s">
        <v>226</v>
      </c>
      <c r="O55" s="19" t="s">
        <v>382</v>
      </c>
      <c r="P55" s="20" t="s">
        <v>226</v>
      </c>
      <c r="Q55" s="15"/>
    </row>
    <row r="56" spans="1:17" x14ac:dyDescent="0.25">
      <c r="A56" s="16">
        <v>3.1</v>
      </c>
      <c r="B56" s="16">
        <v>3</v>
      </c>
      <c r="C56" s="38"/>
      <c r="D56" s="38"/>
      <c r="E56" s="16"/>
      <c r="F56" s="16"/>
      <c r="G56" s="16"/>
      <c r="H56" s="17"/>
      <c r="I56" s="18" t="s">
        <v>383</v>
      </c>
      <c r="J56" s="18">
        <v>1047808</v>
      </c>
      <c r="K56" s="18">
        <v>1054143</v>
      </c>
      <c r="L56" s="19" t="s">
        <v>384</v>
      </c>
      <c r="M56" s="19" t="s">
        <v>385</v>
      </c>
      <c r="N56" s="19" t="s">
        <v>386</v>
      </c>
      <c r="O56" s="19" t="s">
        <v>387</v>
      </c>
      <c r="P56" s="20" t="s">
        <v>388</v>
      </c>
      <c r="Q56" s="15"/>
    </row>
    <row r="57" spans="1:17" x14ac:dyDescent="0.25">
      <c r="A57" s="16">
        <v>3.1</v>
      </c>
      <c r="B57" s="16">
        <v>3</v>
      </c>
      <c r="C57" s="38"/>
      <c r="D57" s="38"/>
      <c r="E57" s="16"/>
      <c r="F57" s="16"/>
      <c r="G57" s="16"/>
      <c r="H57" s="17"/>
      <c r="I57" s="18" t="s">
        <v>389</v>
      </c>
      <c r="J57" s="18">
        <v>1048957</v>
      </c>
      <c r="K57" s="18">
        <v>1050385</v>
      </c>
      <c r="L57" s="19" t="s">
        <v>226</v>
      </c>
      <c r="M57" s="19" t="s">
        <v>226</v>
      </c>
      <c r="N57" s="19" t="s">
        <v>226</v>
      </c>
      <c r="O57" s="19" t="s">
        <v>390</v>
      </c>
      <c r="P57" s="20" t="s">
        <v>226</v>
      </c>
      <c r="Q57" s="15"/>
    </row>
    <row r="58" spans="1:17" x14ac:dyDescent="0.25">
      <c r="A58" s="16">
        <v>3.1</v>
      </c>
      <c r="B58" s="16">
        <v>3</v>
      </c>
      <c r="C58" s="38"/>
      <c r="D58" s="38"/>
      <c r="E58" s="16"/>
      <c r="F58" s="16"/>
      <c r="G58" s="16"/>
      <c r="H58" s="17"/>
      <c r="I58" s="18" t="s">
        <v>391</v>
      </c>
      <c r="J58" s="18">
        <v>1059902</v>
      </c>
      <c r="K58" s="18">
        <v>1067228</v>
      </c>
      <c r="L58" s="19" t="s">
        <v>392</v>
      </c>
      <c r="M58" s="19" t="s">
        <v>393</v>
      </c>
      <c r="N58" s="19" t="s">
        <v>394</v>
      </c>
      <c r="O58" s="19" t="s">
        <v>246</v>
      </c>
      <c r="P58" s="20" t="s">
        <v>226</v>
      </c>
      <c r="Q58" s="15"/>
    </row>
    <row r="59" spans="1:17" x14ac:dyDescent="0.25">
      <c r="A59" s="16">
        <v>3.1</v>
      </c>
      <c r="B59" s="16">
        <v>3</v>
      </c>
      <c r="C59" s="38"/>
      <c r="D59" s="38"/>
      <c r="E59" s="16"/>
      <c r="F59" s="16"/>
      <c r="G59" s="16"/>
      <c r="H59" s="17"/>
      <c r="I59" s="18" t="s">
        <v>395</v>
      </c>
      <c r="J59" s="18">
        <v>1073650</v>
      </c>
      <c r="K59" s="18">
        <v>1077986</v>
      </c>
      <c r="L59" s="19" t="s">
        <v>396</v>
      </c>
      <c r="M59" s="19" t="s">
        <v>397</v>
      </c>
      <c r="N59" s="19" t="s">
        <v>226</v>
      </c>
      <c r="O59" s="19" t="s">
        <v>398</v>
      </c>
      <c r="P59" s="20" t="s">
        <v>226</v>
      </c>
      <c r="Q59" s="15"/>
    </row>
    <row r="60" spans="1:17" x14ac:dyDescent="0.25">
      <c r="A60" s="16">
        <v>3.2</v>
      </c>
      <c r="B60" s="16">
        <v>3</v>
      </c>
      <c r="C60" s="38">
        <v>47652733</v>
      </c>
      <c r="D60" s="38">
        <v>47654950</v>
      </c>
      <c r="E60" s="16">
        <v>11</v>
      </c>
      <c r="F60" s="16">
        <f t="shared" si="0"/>
        <v>2.2170000000000001</v>
      </c>
      <c r="G60" s="16">
        <v>1.379E-2</v>
      </c>
      <c r="H60" s="17"/>
      <c r="I60" s="18" t="s">
        <v>399</v>
      </c>
      <c r="J60" s="18">
        <v>47651166</v>
      </c>
      <c r="K60" s="18">
        <v>47656019</v>
      </c>
      <c r="L60" s="19" t="s">
        <v>226</v>
      </c>
      <c r="M60" s="19" t="s">
        <v>226</v>
      </c>
      <c r="N60" s="19" t="s">
        <v>226</v>
      </c>
      <c r="O60" s="19" t="s">
        <v>246</v>
      </c>
      <c r="P60" s="20" t="s">
        <v>226</v>
      </c>
      <c r="Q60" s="15"/>
    </row>
    <row r="61" spans="1:17" x14ac:dyDescent="0.25">
      <c r="A61" s="16">
        <v>3.3</v>
      </c>
      <c r="B61" s="16">
        <v>3</v>
      </c>
      <c r="C61" s="38">
        <v>52127066</v>
      </c>
      <c r="D61" s="38">
        <v>52127085</v>
      </c>
      <c r="E61" s="16">
        <v>10</v>
      </c>
      <c r="F61" s="16">
        <f t="shared" si="0"/>
        <v>1.9E-2</v>
      </c>
      <c r="G61" s="16">
        <v>19.99774</v>
      </c>
      <c r="H61" s="17"/>
      <c r="I61" s="18" t="s">
        <v>314</v>
      </c>
      <c r="J61" s="18">
        <v>52125997</v>
      </c>
      <c r="K61" s="18">
        <v>52129189</v>
      </c>
      <c r="L61" s="19" t="s">
        <v>226</v>
      </c>
      <c r="M61" s="19" t="s">
        <v>315</v>
      </c>
      <c r="N61" s="19" t="s">
        <v>226</v>
      </c>
      <c r="O61" s="19" t="s">
        <v>316</v>
      </c>
      <c r="P61" s="20" t="s">
        <v>226</v>
      </c>
      <c r="Q61" s="15"/>
    </row>
    <row r="62" spans="1:17" x14ac:dyDescent="0.25">
      <c r="A62" s="16">
        <v>5.0999999999999996</v>
      </c>
      <c r="B62" s="16">
        <v>5</v>
      </c>
      <c r="C62" s="38">
        <v>10484169</v>
      </c>
      <c r="D62" s="38">
        <v>10484224</v>
      </c>
      <c r="E62" s="16">
        <v>12</v>
      </c>
      <c r="F62" s="16">
        <f t="shared" si="0"/>
        <v>5.5E-2</v>
      </c>
      <c r="G62" s="16">
        <v>5.2357399999999998</v>
      </c>
      <c r="H62" s="17"/>
      <c r="Q62" s="15"/>
    </row>
    <row r="63" spans="1:17" x14ac:dyDescent="0.25">
      <c r="A63" s="16">
        <v>5.2</v>
      </c>
      <c r="B63" s="16">
        <v>5</v>
      </c>
      <c r="C63" s="38">
        <v>67709289</v>
      </c>
      <c r="D63" s="38">
        <v>67711500</v>
      </c>
      <c r="E63" s="16">
        <v>19</v>
      </c>
      <c r="F63" s="16">
        <f t="shared" si="0"/>
        <v>2.2109999999999999</v>
      </c>
      <c r="G63" s="16">
        <v>0.92735000000000001</v>
      </c>
      <c r="H63" s="17"/>
      <c r="I63" s="18" t="s">
        <v>400</v>
      </c>
      <c r="J63" s="18">
        <v>67709278</v>
      </c>
      <c r="K63" s="18">
        <v>67736687</v>
      </c>
      <c r="L63" s="19" t="s">
        <v>226</v>
      </c>
      <c r="M63" s="19" t="s">
        <v>226</v>
      </c>
      <c r="N63" s="19" t="s">
        <v>226</v>
      </c>
      <c r="O63" s="19" t="s">
        <v>246</v>
      </c>
      <c r="P63" s="20" t="s">
        <v>226</v>
      </c>
      <c r="Q63" s="15"/>
    </row>
    <row r="64" spans="1:17" ht="16.5" thickBot="1" x14ac:dyDescent="0.3">
      <c r="A64" s="21">
        <v>6.1</v>
      </c>
      <c r="B64" s="21">
        <v>6</v>
      </c>
      <c r="C64" s="39">
        <v>16823978</v>
      </c>
      <c r="D64" s="39">
        <v>16824878</v>
      </c>
      <c r="E64" s="21">
        <v>11</v>
      </c>
      <c r="F64" s="22">
        <f t="shared" si="0"/>
        <v>0.9</v>
      </c>
      <c r="G64" s="21">
        <v>0.49521999999999999</v>
      </c>
      <c r="H64" s="22"/>
      <c r="I64" s="23" t="s">
        <v>401</v>
      </c>
      <c r="J64" s="23">
        <v>16819937</v>
      </c>
      <c r="K64" s="23">
        <v>16828336</v>
      </c>
      <c r="L64" s="24" t="s">
        <v>402</v>
      </c>
      <c r="M64" s="24" t="s">
        <v>403</v>
      </c>
      <c r="N64" s="24" t="s">
        <v>226</v>
      </c>
      <c r="O64" s="24" t="s">
        <v>404</v>
      </c>
      <c r="P64" s="25" t="s">
        <v>226</v>
      </c>
      <c r="Q64" s="15"/>
    </row>
  </sheetData>
  <mergeCells count="12">
    <mergeCell ref="H3:H4"/>
    <mergeCell ref="I3:K3"/>
    <mergeCell ref="L3:P3"/>
    <mergeCell ref="A5:D5"/>
    <mergeCell ref="A52:D52"/>
    <mergeCell ref="A3:A4"/>
    <mergeCell ref="B3:B4"/>
    <mergeCell ref="F3:F4"/>
    <mergeCell ref="E3:E4"/>
    <mergeCell ref="G3:G4"/>
    <mergeCell ref="C3:C4"/>
    <mergeCell ref="D3:D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S1</vt:lpstr>
      <vt:lpstr>Supplemental Table S2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a Gyawali</dc:creator>
  <cp:lastModifiedBy>Reviewer</cp:lastModifiedBy>
  <dcterms:created xsi:type="dcterms:W3CDTF">2021-06-16T06:00:22Z</dcterms:created>
  <dcterms:modified xsi:type="dcterms:W3CDTF">2021-11-21T01:02:03Z</dcterms:modified>
</cp:coreProperties>
</file>